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722/Documents/Cosgrove_Lab/PBR/PBR_Manuscript/Revision_103119/"/>
    </mc:Choice>
  </mc:AlternateContent>
  <xr:revisionPtr revIDLastSave="0" documentId="13_ncr:1_{DF18B522-756B-BB45-A619-217B6D9AC8CD}" xr6:coauthVersionLast="36" xr6:coauthVersionMax="36" xr10:uidLastSave="{00000000-0000-0000-0000-000000000000}"/>
  <bookViews>
    <workbookView xWindow="80" yWindow="460" windowWidth="19380" windowHeight="13800" xr2:uid="{4198A603-EAEC-3E4E-9AE1-A695AD8B4232}"/>
  </bookViews>
  <sheets>
    <sheet name="Fig 1" sheetId="12" r:id="rId1"/>
    <sheet name="Fig 2" sheetId="2" r:id="rId2"/>
    <sheet name="Fig 3a" sheetId="3" r:id="rId3"/>
    <sheet name="Fig 3b" sheetId="4" r:id="rId4"/>
    <sheet name="Fig 4a" sheetId="5" r:id="rId5"/>
    <sheet name="Fig 4b" sheetId="6" r:id="rId6"/>
    <sheet name="Supp Fig 1" sheetId="7" r:id="rId7"/>
    <sheet name="Supp Fig 2" sheetId="8" r:id="rId8"/>
    <sheet name="Supp Fig 3a" sheetId="9" r:id="rId9"/>
    <sheet name="Supp Fig 3b" sheetId="10" r:id="rId10"/>
    <sheet name="Supp Fig 4a" sheetId="11" r:id="rId11"/>
    <sheet name="Supp Fig 4b" sheetId="1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12" l="1"/>
  <c r="M50" i="2"/>
  <c r="I50" i="2"/>
  <c r="O50" i="8"/>
  <c r="K50" i="8"/>
  <c r="E16" i="1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7" i="11"/>
  <c r="E2" i="11"/>
  <c r="I2" i="2"/>
  <c r="K2" i="8"/>
  <c r="L2" i="8"/>
  <c r="M2" i="8"/>
  <c r="N2" i="8"/>
  <c r="O2" i="8"/>
  <c r="L3" i="8"/>
  <c r="M3" i="8"/>
  <c r="N3" i="8"/>
  <c r="O3" i="8"/>
  <c r="L4" i="8"/>
  <c r="M4" i="8"/>
  <c r="N4" i="8"/>
  <c r="O4" i="8"/>
  <c r="L5" i="8"/>
  <c r="M5" i="8"/>
  <c r="N5" i="8"/>
  <c r="O5" i="8"/>
  <c r="L6" i="8"/>
  <c r="M6" i="8"/>
  <c r="N6" i="8"/>
  <c r="O6" i="8"/>
  <c r="L7" i="8"/>
  <c r="M7" i="8"/>
  <c r="N7" i="8"/>
  <c r="O7" i="8"/>
  <c r="L8" i="8"/>
  <c r="M8" i="8"/>
  <c r="N8" i="8"/>
  <c r="O8" i="8"/>
  <c r="L9" i="8"/>
  <c r="M9" i="8"/>
  <c r="N9" i="8"/>
  <c r="O9" i="8"/>
  <c r="L10" i="8"/>
  <c r="M10" i="8"/>
  <c r="N10" i="8"/>
  <c r="O10" i="8"/>
  <c r="L11" i="8"/>
  <c r="M11" i="8"/>
  <c r="N11" i="8"/>
  <c r="O11" i="8"/>
  <c r="L12" i="8"/>
  <c r="M12" i="8"/>
  <c r="N12" i="8"/>
  <c r="O12" i="8"/>
  <c r="L13" i="8"/>
  <c r="M13" i="8"/>
  <c r="N13" i="8"/>
  <c r="O13" i="8"/>
  <c r="L14" i="8"/>
  <c r="M14" i="8"/>
  <c r="N14" i="8"/>
  <c r="O14" i="8"/>
  <c r="L15" i="8"/>
  <c r="M15" i="8"/>
  <c r="N15" i="8"/>
  <c r="O15" i="8"/>
  <c r="L16" i="8"/>
  <c r="M16" i="8"/>
  <c r="N16" i="8"/>
  <c r="O16" i="8"/>
  <c r="L17" i="8"/>
  <c r="M17" i="8"/>
  <c r="N17" i="8"/>
  <c r="O17" i="8"/>
  <c r="L18" i="8"/>
  <c r="M18" i="8"/>
  <c r="N18" i="8"/>
  <c r="O18" i="8"/>
  <c r="L19" i="8"/>
  <c r="M19" i="8"/>
  <c r="N19" i="8"/>
  <c r="O19" i="8"/>
  <c r="L20" i="8"/>
  <c r="M20" i="8"/>
  <c r="N20" i="8"/>
  <c r="O20" i="8"/>
  <c r="L21" i="8"/>
  <c r="M21" i="8"/>
  <c r="N21" i="8"/>
  <c r="O21" i="8"/>
  <c r="L22" i="8"/>
  <c r="M22" i="8"/>
  <c r="N22" i="8"/>
  <c r="O22" i="8"/>
  <c r="L23" i="8"/>
  <c r="M23" i="8"/>
  <c r="N23" i="8"/>
  <c r="O23" i="8"/>
  <c r="L24" i="8"/>
  <c r="M24" i="8"/>
  <c r="N24" i="8"/>
  <c r="O24" i="8"/>
  <c r="L25" i="8"/>
  <c r="M25" i="8"/>
  <c r="N25" i="8"/>
  <c r="O25" i="8"/>
  <c r="L26" i="8"/>
  <c r="M26" i="8"/>
  <c r="N26" i="8"/>
  <c r="O26" i="8"/>
  <c r="L27" i="8"/>
  <c r="M27" i="8"/>
  <c r="N27" i="8"/>
  <c r="O27" i="8"/>
  <c r="L28" i="8"/>
  <c r="M28" i="8"/>
  <c r="N28" i="8"/>
  <c r="O28" i="8"/>
  <c r="L29" i="8"/>
  <c r="M29" i="8"/>
  <c r="N29" i="8"/>
  <c r="O29" i="8"/>
  <c r="L30" i="8"/>
  <c r="M30" i="8"/>
  <c r="N30" i="8"/>
  <c r="O30" i="8"/>
  <c r="L31" i="8"/>
  <c r="M31" i="8"/>
  <c r="N31" i="8"/>
  <c r="O31" i="8"/>
  <c r="L32" i="8"/>
  <c r="M32" i="8"/>
  <c r="N32" i="8"/>
  <c r="O32" i="8"/>
  <c r="L33" i="8"/>
  <c r="M33" i="8"/>
  <c r="N33" i="8"/>
  <c r="O33" i="8"/>
  <c r="L34" i="8"/>
  <c r="M34" i="8"/>
  <c r="N34" i="8"/>
  <c r="O34" i="8"/>
  <c r="L35" i="8"/>
  <c r="M35" i="8"/>
  <c r="N35" i="8"/>
  <c r="O35" i="8"/>
  <c r="L36" i="8"/>
  <c r="M36" i="8"/>
  <c r="N36" i="8"/>
  <c r="O36" i="8"/>
  <c r="L37" i="8"/>
  <c r="M37" i="8"/>
  <c r="N37" i="8"/>
  <c r="O37" i="8"/>
  <c r="L38" i="8"/>
  <c r="M38" i="8"/>
  <c r="N38" i="8"/>
  <c r="O38" i="8"/>
  <c r="L39" i="8"/>
  <c r="M39" i="8"/>
  <c r="N39" i="8"/>
  <c r="O39" i="8"/>
  <c r="L40" i="8"/>
  <c r="M40" i="8"/>
  <c r="N40" i="8"/>
  <c r="O40" i="8"/>
  <c r="L41" i="8"/>
  <c r="M41" i="8"/>
  <c r="N41" i="8"/>
  <c r="O41" i="8"/>
  <c r="L42" i="8"/>
  <c r="M42" i="8"/>
  <c r="N42" i="8"/>
  <c r="O42" i="8"/>
  <c r="L43" i="8"/>
  <c r="M43" i="8"/>
  <c r="N43" i="8"/>
  <c r="O43" i="8"/>
  <c r="L44" i="8"/>
  <c r="M44" i="8"/>
  <c r="N44" i="8"/>
  <c r="O44" i="8"/>
  <c r="L45" i="8"/>
  <c r="M45" i="8"/>
  <c r="N45" i="8"/>
  <c r="O45" i="8"/>
  <c r="L46" i="8"/>
  <c r="M46" i="8"/>
  <c r="N46" i="8"/>
  <c r="O46" i="8"/>
  <c r="L47" i="8"/>
  <c r="M47" i="8"/>
  <c r="N47" i="8"/>
  <c r="O47" i="8"/>
  <c r="L48" i="8"/>
  <c r="M48" i="8"/>
  <c r="N48" i="8"/>
  <c r="O48" i="8"/>
  <c r="L49" i="8"/>
  <c r="M49" i="8"/>
  <c r="N49" i="8"/>
  <c r="O49" i="8"/>
  <c r="L50" i="8"/>
  <c r="M50" i="8"/>
  <c r="N50" i="8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" i="3"/>
  <c r="F2" i="12"/>
  <c r="U3" i="7"/>
  <c r="U4" i="7"/>
  <c r="U5" i="7"/>
  <c r="U6" i="7"/>
  <c r="U7" i="7"/>
  <c r="U8" i="7"/>
  <c r="U9" i="7"/>
  <c r="U10" i="7"/>
  <c r="U11" i="7"/>
  <c r="U12" i="7"/>
  <c r="U13" i="7"/>
  <c r="U14" i="7"/>
  <c r="U15" i="7"/>
  <c r="U16" i="7"/>
  <c r="U17" i="7"/>
  <c r="U18" i="7"/>
  <c r="U19" i="7"/>
  <c r="U20" i="7"/>
  <c r="U21" i="7"/>
  <c r="U22" i="7"/>
  <c r="U23" i="7"/>
  <c r="U24" i="7"/>
  <c r="U25" i="7"/>
  <c r="U26" i="7"/>
  <c r="U27" i="7"/>
  <c r="U28" i="7"/>
  <c r="U29" i="7"/>
  <c r="U30" i="7"/>
  <c r="U31" i="7"/>
  <c r="U32" i="7"/>
  <c r="U33" i="7"/>
  <c r="U34" i="7"/>
  <c r="U35" i="7"/>
  <c r="U36" i="7"/>
  <c r="U37" i="7"/>
  <c r="U38" i="7"/>
  <c r="U39" i="7"/>
  <c r="U40" i="7"/>
  <c r="U41" i="7"/>
  <c r="U42" i="7"/>
  <c r="U43" i="7"/>
  <c r="U44" i="7"/>
  <c r="U45" i="7"/>
  <c r="U46" i="7"/>
  <c r="U47" i="7"/>
  <c r="U48" i="7"/>
  <c r="U49" i="7"/>
  <c r="U50" i="7"/>
  <c r="U2" i="7"/>
  <c r="N2" i="7"/>
  <c r="O2" i="7"/>
  <c r="P2" i="7"/>
  <c r="Q2" i="7"/>
  <c r="R2" i="7"/>
  <c r="S2" i="7"/>
  <c r="T2" i="7"/>
  <c r="N3" i="7"/>
  <c r="O3" i="7"/>
  <c r="P3" i="7"/>
  <c r="Q3" i="7"/>
  <c r="R3" i="7"/>
  <c r="S3" i="7"/>
  <c r="T3" i="7"/>
  <c r="N4" i="7"/>
  <c r="O4" i="7"/>
  <c r="P4" i="7"/>
  <c r="Q4" i="7"/>
  <c r="R4" i="7"/>
  <c r="S4" i="7"/>
  <c r="T4" i="7"/>
  <c r="N5" i="7"/>
  <c r="O5" i="7"/>
  <c r="P5" i="7"/>
  <c r="Q5" i="7"/>
  <c r="R5" i="7"/>
  <c r="S5" i="7"/>
  <c r="T5" i="7"/>
  <c r="N6" i="7"/>
  <c r="O6" i="7"/>
  <c r="P6" i="7"/>
  <c r="Q6" i="7"/>
  <c r="R6" i="7"/>
  <c r="S6" i="7"/>
  <c r="T6" i="7"/>
  <c r="N7" i="7"/>
  <c r="O7" i="7"/>
  <c r="P7" i="7"/>
  <c r="Q7" i="7"/>
  <c r="R7" i="7"/>
  <c r="S7" i="7"/>
  <c r="T7" i="7"/>
  <c r="N8" i="7"/>
  <c r="O8" i="7"/>
  <c r="P8" i="7"/>
  <c r="Q8" i="7"/>
  <c r="R8" i="7"/>
  <c r="S8" i="7"/>
  <c r="T8" i="7"/>
  <c r="N9" i="7"/>
  <c r="O9" i="7"/>
  <c r="P9" i="7"/>
  <c r="Q9" i="7"/>
  <c r="R9" i="7"/>
  <c r="S9" i="7"/>
  <c r="T9" i="7"/>
  <c r="N10" i="7"/>
  <c r="O10" i="7"/>
  <c r="P10" i="7"/>
  <c r="Q10" i="7"/>
  <c r="R10" i="7"/>
  <c r="S10" i="7"/>
  <c r="T10" i="7"/>
  <c r="N11" i="7"/>
  <c r="O11" i="7"/>
  <c r="P11" i="7"/>
  <c r="Q11" i="7"/>
  <c r="R11" i="7"/>
  <c r="S11" i="7"/>
  <c r="T11" i="7"/>
  <c r="N12" i="7"/>
  <c r="O12" i="7"/>
  <c r="P12" i="7"/>
  <c r="Q12" i="7"/>
  <c r="R12" i="7"/>
  <c r="S12" i="7"/>
  <c r="T12" i="7"/>
  <c r="N13" i="7"/>
  <c r="O13" i="7"/>
  <c r="P13" i="7"/>
  <c r="Q13" i="7"/>
  <c r="R13" i="7"/>
  <c r="S13" i="7"/>
  <c r="T13" i="7"/>
  <c r="N14" i="7"/>
  <c r="O14" i="7"/>
  <c r="P14" i="7"/>
  <c r="Q14" i="7"/>
  <c r="R14" i="7"/>
  <c r="S14" i="7"/>
  <c r="T14" i="7"/>
  <c r="N15" i="7"/>
  <c r="O15" i="7"/>
  <c r="P15" i="7"/>
  <c r="Q15" i="7"/>
  <c r="R15" i="7"/>
  <c r="S15" i="7"/>
  <c r="T15" i="7"/>
  <c r="N16" i="7"/>
  <c r="O16" i="7"/>
  <c r="P16" i="7"/>
  <c r="Q16" i="7"/>
  <c r="R16" i="7"/>
  <c r="S16" i="7"/>
  <c r="T16" i="7"/>
  <c r="N17" i="7"/>
  <c r="O17" i="7"/>
  <c r="P17" i="7"/>
  <c r="Q17" i="7"/>
  <c r="R17" i="7"/>
  <c r="S17" i="7"/>
  <c r="T17" i="7"/>
  <c r="N18" i="7"/>
  <c r="O18" i="7"/>
  <c r="P18" i="7"/>
  <c r="Q18" i="7"/>
  <c r="R18" i="7"/>
  <c r="S18" i="7"/>
  <c r="T18" i="7"/>
  <c r="N19" i="7"/>
  <c r="O19" i="7"/>
  <c r="P19" i="7"/>
  <c r="Q19" i="7"/>
  <c r="R19" i="7"/>
  <c r="S19" i="7"/>
  <c r="T19" i="7"/>
  <c r="N20" i="7"/>
  <c r="O20" i="7"/>
  <c r="P20" i="7"/>
  <c r="Q20" i="7"/>
  <c r="R20" i="7"/>
  <c r="S20" i="7"/>
  <c r="T20" i="7"/>
  <c r="N21" i="7"/>
  <c r="O21" i="7"/>
  <c r="P21" i="7"/>
  <c r="Q21" i="7"/>
  <c r="R21" i="7"/>
  <c r="S21" i="7"/>
  <c r="T21" i="7"/>
  <c r="N22" i="7"/>
  <c r="O22" i="7"/>
  <c r="P22" i="7"/>
  <c r="Q22" i="7"/>
  <c r="R22" i="7"/>
  <c r="S22" i="7"/>
  <c r="T22" i="7"/>
  <c r="N23" i="7"/>
  <c r="O23" i="7"/>
  <c r="P23" i="7"/>
  <c r="Q23" i="7"/>
  <c r="R23" i="7"/>
  <c r="S23" i="7"/>
  <c r="T23" i="7"/>
  <c r="N24" i="7"/>
  <c r="O24" i="7"/>
  <c r="P24" i="7"/>
  <c r="Q24" i="7"/>
  <c r="R24" i="7"/>
  <c r="S24" i="7"/>
  <c r="T24" i="7"/>
  <c r="N25" i="7"/>
  <c r="O25" i="7"/>
  <c r="P25" i="7"/>
  <c r="Q25" i="7"/>
  <c r="R25" i="7"/>
  <c r="S25" i="7"/>
  <c r="T25" i="7"/>
  <c r="N26" i="7"/>
  <c r="O26" i="7"/>
  <c r="P26" i="7"/>
  <c r="Q26" i="7"/>
  <c r="R26" i="7"/>
  <c r="S26" i="7"/>
  <c r="T26" i="7"/>
  <c r="N27" i="7"/>
  <c r="O27" i="7"/>
  <c r="P27" i="7"/>
  <c r="Q27" i="7"/>
  <c r="R27" i="7"/>
  <c r="S27" i="7"/>
  <c r="T27" i="7"/>
  <c r="N28" i="7"/>
  <c r="O28" i="7"/>
  <c r="P28" i="7"/>
  <c r="Q28" i="7"/>
  <c r="R28" i="7"/>
  <c r="S28" i="7"/>
  <c r="T28" i="7"/>
  <c r="N29" i="7"/>
  <c r="O29" i="7"/>
  <c r="P29" i="7"/>
  <c r="Q29" i="7"/>
  <c r="R29" i="7"/>
  <c r="S29" i="7"/>
  <c r="T29" i="7"/>
  <c r="N30" i="7"/>
  <c r="O30" i="7"/>
  <c r="P30" i="7"/>
  <c r="Q30" i="7"/>
  <c r="R30" i="7"/>
  <c r="S30" i="7"/>
  <c r="T30" i="7"/>
  <c r="N31" i="7"/>
  <c r="O31" i="7"/>
  <c r="P31" i="7"/>
  <c r="Q31" i="7"/>
  <c r="R31" i="7"/>
  <c r="S31" i="7"/>
  <c r="T31" i="7"/>
  <c r="N32" i="7"/>
  <c r="O32" i="7"/>
  <c r="P32" i="7"/>
  <c r="Q32" i="7"/>
  <c r="R32" i="7"/>
  <c r="S32" i="7"/>
  <c r="T32" i="7"/>
  <c r="N33" i="7"/>
  <c r="O33" i="7"/>
  <c r="P33" i="7"/>
  <c r="Q33" i="7"/>
  <c r="R33" i="7"/>
  <c r="S33" i="7"/>
  <c r="T33" i="7"/>
  <c r="N34" i="7"/>
  <c r="O34" i="7"/>
  <c r="P34" i="7"/>
  <c r="Q34" i="7"/>
  <c r="R34" i="7"/>
  <c r="S34" i="7"/>
  <c r="T34" i="7"/>
  <c r="N35" i="7"/>
  <c r="O35" i="7"/>
  <c r="P35" i="7"/>
  <c r="Q35" i="7"/>
  <c r="R35" i="7"/>
  <c r="S35" i="7"/>
  <c r="T35" i="7"/>
  <c r="N36" i="7"/>
  <c r="O36" i="7"/>
  <c r="P36" i="7"/>
  <c r="Q36" i="7"/>
  <c r="R36" i="7"/>
  <c r="S36" i="7"/>
  <c r="T36" i="7"/>
  <c r="N37" i="7"/>
  <c r="O37" i="7"/>
  <c r="P37" i="7"/>
  <c r="Q37" i="7"/>
  <c r="R37" i="7"/>
  <c r="S37" i="7"/>
  <c r="T37" i="7"/>
  <c r="N38" i="7"/>
  <c r="O38" i="7"/>
  <c r="P38" i="7"/>
  <c r="Q38" i="7"/>
  <c r="R38" i="7"/>
  <c r="S38" i="7"/>
  <c r="T38" i="7"/>
  <c r="N39" i="7"/>
  <c r="O39" i="7"/>
  <c r="P39" i="7"/>
  <c r="Q39" i="7"/>
  <c r="R39" i="7"/>
  <c r="S39" i="7"/>
  <c r="T39" i="7"/>
  <c r="N40" i="7"/>
  <c r="O40" i="7"/>
  <c r="P40" i="7"/>
  <c r="Q40" i="7"/>
  <c r="R40" i="7"/>
  <c r="S40" i="7"/>
  <c r="T40" i="7"/>
  <c r="N41" i="7"/>
  <c r="O41" i="7"/>
  <c r="P41" i="7"/>
  <c r="Q41" i="7"/>
  <c r="R41" i="7"/>
  <c r="S41" i="7"/>
  <c r="T41" i="7"/>
  <c r="N42" i="7"/>
  <c r="O42" i="7"/>
  <c r="P42" i="7"/>
  <c r="Q42" i="7"/>
  <c r="R42" i="7"/>
  <c r="S42" i="7"/>
  <c r="T42" i="7"/>
  <c r="N43" i="7"/>
  <c r="O43" i="7"/>
  <c r="P43" i="7"/>
  <c r="Q43" i="7"/>
  <c r="R43" i="7"/>
  <c r="S43" i="7"/>
  <c r="T43" i="7"/>
  <c r="N44" i="7"/>
  <c r="O44" i="7"/>
  <c r="P44" i="7"/>
  <c r="Q44" i="7"/>
  <c r="R44" i="7"/>
  <c r="S44" i="7"/>
  <c r="T44" i="7"/>
  <c r="N45" i="7"/>
  <c r="O45" i="7"/>
  <c r="P45" i="7"/>
  <c r="Q45" i="7"/>
  <c r="R45" i="7"/>
  <c r="S45" i="7"/>
  <c r="T45" i="7"/>
  <c r="N46" i="7"/>
  <c r="O46" i="7"/>
  <c r="P46" i="7"/>
  <c r="Q46" i="7"/>
  <c r="R46" i="7"/>
  <c r="S46" i="7"/>
  <c r="T46" i="7"/>
  <c r="N47" i="7"/>
  <c r="O47" i="7"/>
  <c r="P47" i="7"/>
  <c r="Q47" i="7"/>
  <c r="R47" i="7"/>
  <c r="S47" i="7"/>
  <c r="T47" i="7"/>
  <c r="N48" i="7"/>
  <c r="O48" i="7"/>
  <c r="P48" i="7"/>
  <c r="Q48" i="7"/>
  <c r="R48" i="7"/>
  <c r="S48" i="7"/>
  <c r="T48" i="7"/>
  <c r="N49" i="7"/>
  <c r="O49" i="7"/>
  <c r="P49" i="7"/>
  <c r="Q49" i="7"/>
  <c r="R49" i="7"/>
  <c r="S49" i="7"/>
  <c r="T49" i="7"/>
  <c r="N50" i="7"/>
  <c r="O50" i="7"/>
  <c r="P50" i="7"/>
  <c r="Q50" i="7"/>
  <c r="R50" i="7"/>
  <c r="S50" i="7"/>
  <c r="T50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2" i="7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M2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2" i="2"/>
  <c r="K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F3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</calcChain>
</file>

<file path=xl/sharedStrings.xml><?xml version="1.0" encoding="utf-8"?>
<sst xmlns="http://schemas.openxmlformats.org/spreadsheetml/2006/main" count="860" uniqueCount="57">
  <si>
    <t>Genotype</t>
  </si>
  <si>
    <t>Sex</t>
  </si>
  <si>
    <t>Composite_Prefrontal-limbic</t>
  </si>
  <si>
    <t>Subject</t>
  </si>
  <si>
    <t>Adjusted Composite_Prefrontal-limbic</t>
  </si>
  <si>
    <t>Z-scored CAPS Total</t>
  </si>
  <si>
    <t>HAB</t>
  </si>
  <si>
    <t>MAB</t>
  </si>
  <si>
    <t>Female</t>
  </si>
  <si>
    <t>Male</t>
  </si>
  <si>
    <t>Amygdala</t>
  </si>
  <si>
    <t>Anterior Cingulate</t>
  </si>
  <si>
    <t>Hippocampus</t>
  </si>
  <si>
    <t>Insula</t>
  </si>
  <si>
    <t>Ventromedial PFC</t>
  </si>
  <si>
    <t>Adjusted Amydala</t>
  </si>
  <si>
    <t>Adjusted Anterior Cingulate</t>
  </si>
  <si>
    <t>Adjusted Hippocampus</t>
  </si>
  <si>
    <t>Adjusted Ventromedial PFC</t>
  </si>
  <si>
    <t>Adjusted Insula</t>
  </si>
  <si>
    <t>Adjustment Factors</t>
  </si>
  <si>
    <t>Caudate</t>
  </si>
  <si>
    <t>Putamen</t>
  </si>
  <si>
    <t>Frontal Cortex</t>
  </si>
  <si>
    <t>Orbitofrontal Cortex</t>
  </si>
  <si>
    <t xml:space="preserve">Occipital Cortext </t>
  </si>
  <si>
    <t>Parietal Cortex</t>
  </si>
  <si>
    <t>Temporal Cortex</t>
  </si>
  <si>
    <t>Cerebellum</t>
  </si>
  <si>
    <t>Thalamus</t>
  </si>
  <si>
    <t>Adjusted Caudate</t>
  </si>
  <si>
    <t>Adjusted Putamen</t>
  </si>
  <si>
    <t>Adjusted Frontal Cortex</t>
  </si>
  <si>
    <t>Adjusted Orbitofrontal Cortex</t>
  </si>
  <si>
    <t xml:space="preserve">Adjusted Occipital Cortext </t>
  </si>
  <si>
    <t>Adjusted Parietal Cortex</t>
  </si>
  <si>
    <t>Adjusted Temporal Cortex</t>
  </si>
  <si>
    <t>Adjusted Cerebellum</t>
  </si>
  <si>
    <t>Adjusted Thalamus</t>
  </si>
  <si>
    <t>Outlier PTSD</t>
  </si>
  <si>
    <t>Control</t>
  </si>
  <si>
    <t>PTSD</t>
  </si>
  <si>
    <t>Outlier Control</t>
  </si>
  <si>
    <t>log(CRP)</t>
  </si>
  <si>
    <t>Subject (PTSD only)</t>
  </si>
  <si>
    <t>SD</t>
  </si>
  <si>
    <t>TNFRSF14</t>
  </si>
  <si>
    <t>Area 25</t>
  </si>
  <si>
    <t>Area 11</t>
  </si>
  <si>
    <t>Combined Sex</t>
  </si>
  <si>
    <t>TSPOAP1</t>
  </si>
  <si>
    <t>log2(Fold-Change)</t>
  </si>
  <si>
    <t>TSPO</t>
  </si>
  <si>
    <t>Severity</t>
  </si>
  <si>
    <t>Low Severity</t>
  </si>
  <si>
    <t>High Severity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/>
    <xf numFmtId="0" fontId="1" fillId="0" borderId="0" xfId="0" applyFon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E02B6-64D0-6740-A688-AD9FE8C85A6B}">
  <dimension ref="A1:F29"/>
  <sheetViews>
    <sheetView tabSelected="1" workbookViewId="0">
      <selection activeCell="E1" sqref="E1:E1048576"/>
    </sheetView>
  </sheetViews>
  <sheetFormatPr baseColWidth="10" defaultRowHeight="16" x14ac:dyDescent="0.2"/>
  <sheetData>
    <row r="1" spans="1:6" x14ac:dyDescent="0.2">
      <c r="A1" t="s">
        <v>3</v>
      </c>
      <c r="B1" t="s">
        <v>0</v>
      </c>
      <c r="C1" t="s">
        <v>1</v>
      </c>
      <c r="D1" t="s">
        <v>2</v>
      </c>
      <c r="E1" t="s">
        <v>5</v>
      </c>
      <c r="F1" t="s">
        <v>4</v>
      </c>
    </row>
    <row r="2" spans="1:6" x14ac:dyDescent="0.2">
      <c r="A2">
        <v>1</v>
      </c>
      <c r="B2" t="s">
        <v>6</v>
      </c>
      <c r="C2" t="s">
        <v>9</v>
      </c>
      <c r="D2" s="2">
        <v>4.6691349999999998</v>
      </c>
      <c r="E2" s="2">
        <v>-0.24007555999999999</v>
      </c>
      <c r="F2" s="2">
        <f>IF(B2="MAB",IF(C2="Male",D2-$D$28,D2-$D$28-$D$29),IF(C2="Male",D2,D2-$D$29))</f>
        <v>4.6691349999999998</v>
      </c>
    </row>
    <row r="3" spans="1:6" x14ac:dyDescent="0.2">
      <c r="A3">
        <v>2</v>
      </c>
      <c r="B3" t="s">
        <v>6</v>
      </c>
      <c r="C3" t="s">
        <v>8</v>
      </c>
      <c r="D3" s="2">
        <v>5.7769199999999996</v>
      </c>
      <c r="E3" s="2">
        <v>-0.41260617999999999</v>
      </c>
      <c r="F3" s="2">
        <f>IF(B3="MAB",IF(C3="Male",D3-$D$28,D3-$D$28-$D$29),IF(C3="Male",D3,D3-$D$29))</f>
        <v>4.8596199999999996</v>
      </c>
    </row>
    <row r="4" spans="1:6" x14ac:dyDescent="0.2">
      <c r="A4">
        <v>3</v>
      </c>
      <c r="B4" t="s">
        <v>6</v>
      </c>
      <c r="C4" t="s">
        <v>9</v>
      </c>
      <c r="D4" s="2">
        <v>5.8570469999999997</v>
      </c>
      <c r="E4" s="2">
        <v>-2.11266489</v>
      </c>
      <c r="F4" s="2">
        <f>IF(B4="MAB",IF(C4="Male",D4-$D$28,D4-$D$28-$D$29),IF(C4="Male",D4,D4-$D$29))</f>
        <v>5.8570469999999997</v>
      </c>
    </row>
    <row r="5" spans="1:6" x14ac:dyDescent="0.2">
      <c r="A5">
        <v>4</v>
      </c>
      <c r="B5" t="s">
        <v>7</v>
      </c>
      <c r="C5" t="s">
        <v>8</v>
      </c>
      <c r="D5" s="2">
        <v>3.3813080000000002</v>
      </c>
      <c r="E5" s="2">
        <v>1.2463259</v>
      </c>
      <c r="F5" s="2">
        <f>IF(B5="MAB",IF(C5="Male",D5-$D$28,D5-$D$28-$D$29),IF(C5="Male",D5,D5-$D$29))</f>
        <v>3.7178080000000007</v>
      </c>
    </row>
    <row r="6" spans="1:6" x14ac:dyDescent="0.2">
      <c r="A6">
        <v>5</v>
      </c>
      <c r="B6" t="s">
        <v>6</v>
      </c>
      <c r="C6" t="s">
        <v>8</v>
      </c>
      <c r="D6" s="2">
        <v>4.6787330000000003</v>
      </c>
      <c r="E6" s="2">
        <v>7.2022669999999997E-2</v>
      </c>
      <c r="F6" s="2">
        <f>IF(B6="MAB",IF(C6="Male",D6-$D$28,D6-$D$28-$D$29),IF(C6="Male",D6,D6-$D$29))</f>
        <v>3.7614330000000002</v>
      </c>
    </row>
    <row r="7" spans="1:6" x14ac:dyDescent="0.2">
      <c r="A7">
        <v>6</v>
      </c>
      <c r="B7" t="s">
        <v>6</v>
      </c>
      <c r="C7" t="s">
        <v>8</v>
      </c>
      <c r="D7" s="2">
        <v>4.5642899999999997</v>
      </c>
      <c r="E7" s="2">
        <v>1.11235007</v>
      </c>
      <c r="F7" s="2">
        <f>IF(B7="MAB",IF(C7="Male",D7-$D$28,D7-$D$28-$D$29),IF(C7="Male",D7,D7-$D$29))</f>
        <v>3.6469899999999997</v>
      </c>
    </row>
    <row r="8" spans="1:6" x14ac:dyDescent="0.2">
      <c r="A8">
        <v>7</v>
      </c>
      <c r="B8" t="s">
        <v>6</v>
      </c>
      <c r="C8" t="s">
        <v>8</v>
      </c>
      <c r="D8" s="2">
        <v>3.9159999999999999</v>
      </c>
      <c r="E8" s="2">
        <v>1.32041556</v>
      </c>
      <c r="F8" s="2">
        <f>IF(B8="MAB",IF(C8="Male",D8-$D$28,D8-$D$28-$D$29),IF(C8="Male",D8,D8-$D$29))</f>
        <v>2.9986999999999999</v>
      </c>
    </row>
    <row r="9" spans="1:6" x14ac:dyDescent="0.2">
      <c r="A9">
        <v>8</v>
      </c>
      <c r="B9" t="s">
        <v>6</v>
      </c>
      <c r="C9" t="s">
        <v>9</v>
      </c>
      <c r="D9" s="2">
        <v>4.2644780000000004</v>
      </c>
      <c r="E9" s="2">
        <v>-3.2010070000000002E-2</v>
      </c>
      <c r="F9" s="2">
        <f>IF(B9="MAB",IF(C9="Male",D9-$D$28,D9-$D$28-$D$29),IF(C9="Male",D9,D9-$D$29))</f>
        <v>4.2644780000000004</v>
      </c>
    </row>
    <row r="10" spans="1:6" x14ac:dyDescent="0.2">
      <c r="A10">
        <v>9</v>
      </c>
      <c r="B10" t="s">
        <v>6</v>
      </c>
      <c r="C10" t="s">
        <v>9</v>
      </c>
      <c r="D10" s="2">
        <v>3.954364</v>
      </c>
      <c r="E10" s="2">
        <v>-0.76023925999999997</v>
      </c>
      <c r="F10" s="2">
        <f>IF(B10="MAB",IF(C10="Male",D10-$D$28,D10-$D$28-$D$29),IF(C10="Male",D10,D10-$D$29))</f>
        <v>3.954364</v>
      </c>
    </row>
    <row r="11" spans="1:6" x14ac:dyDescent="0.2">
      <c r="A11">
        <v>10</v>
      </c>
      <c r="B11" t="s">
        <v>6</v>
      </c>
      <c r="C11" t="s">
        <v>9</v>
      </c>
      <c r="D11" s="2">
        <v>3.8845740000000002</v>
      </c>
      <c r="E11" s="2">
        <v>-0.24007555999999999</v>
      </c>
      <c r="F11" s="2">
        <f>IF(B11="MAB",IF(C11="Male",D11-$D$28,D11-$D$28-$D$29),IF(C11="Male",D11,D11-$D$29))</f>
        <v>3.8845740000000002</v>
      </c>
    </row>
    <row r="12" spans="1:6" x14ac:dyDescent="0.2">
      <c r="A12">
        <v>11</v>
      </c>
      <c r="B12" t="s">
        <v>6</v>
      </c>
      <c r="C12" t="s">
        <v>9</v>
      </c>
      <c r="D12" s="2">
        <v>2.0447600000000001</v>
      </c>
      <c r="E12" s="2">
        <v>0.48815363000000001</v>
      </c>
      <c r="F12" s="2">
        <f>IF(B12="MAB",IF(C12="Male",D12-$D$28,D12-$D$28-$D$29),IF(C12="Male",D12,D12-$D$29))</f>
        <v>2.0447600000000001</v>
      </c>
    </row>
    <row r="13" spans="1:6" x14ac:dyDescent="0.2">
      <c r="A13">
        <v>12</v>
      </c>
      <c r="B13" t="s">
        <v>7</v>
      </c>
      <c r="C13" t="s">
        <v>8</v>
      </c>
      <c r="D13" s="2">
        <v>2.588085</v>
      </c>
      <c r="E13" s="2">
        <v>-0.24007555999999999</v>
      </c>
      <c r="F13" s="2">
        <f>IF(B13="MAB",IF(C13="Male",D13-$D$28,D13-$D$28-$D$29),IF(C13="Male",D13,D13-$D$29))</f>
        <v>2.924585</v>
      </c>
    </row>
    <row r="14" spans="1:6" x14ac:dyDescent="0.2">
      <c r="A14">
        <v>13</v>
      </c>
      <c r="B14" s="1" t="s">
        <v>7</v>
      </c>
      <c r="C14" s="1" t="s">
        <v>9</v>
      </c>
      <c r="D14" s="2">
        <v>1.6070500000000001</v>
      </c>
      <c r="E14" s="2">
        <v>1.4244482999999999</v>
      </c>
      <c r="F14" s="2">
        <f>IF(B14="MAB",IF(C14="Male",D14-$D$28,D14-$D$28-$D$29),IF(C14="Male",D14,D14-$D$29))</f>
        <v>2.8608500000000001</v>
      </c>
    </row>
    <row r="15" spans="1:6" x14ac:dyDescent="0.2">
      <c r="A15">
        <v>14</v>
      </c>
      <c r="B15" t="s">
        <v>6</v>
      </c>
      <c r="C15" t="s">
        <v>9</v>
      </c>
      <c r="D15" s="2">
        <v>3.856198</v>
      </c>
      <c r="E15" s="2">
        <v>0.38412088999999999</v>
      </c>
      <c r="F15" s="2">
        <f>IF(B15="MAB",IF(C15="Male",D15-$D$28,D15-$D$28-$D$29),IF(C15="Male",D15,D15-$D$29))</f>
        <v>3.856198</v>
      </c>
    </row>
    <row r="16" spans="1:6" x14ac:dyDescent="0.2">
      <c r="A16">
        <v>15</v>
      </c>
      <c r="B16" t="s">
        <v>6</v>
      </c>
      <c r="C16" t="s">
        <v>9</v>
      </c>
      <c r="D16" s="2">
        <v>3.7872140000000001</v>
      </c>
      <c r="E16" s="2">
        <v>0.31051805999999998</v>
      </c>
      <c r="F16" s="2">
        <f>IF(B16="MAB",IF(C16="Male",D16-$D$28,D16-$D$28-$D$29),IF(C16="Male",D16,D16-$D$29))</f>
        <v>3.7872140000000001</v>
      </c>
    </row>
    <row r="17" spans="1:6" x14ac:dyDescent="0.2">
      <c r="A17">
        <v>16</v>
      </c>
      <c r="B17" t="s">
        <v>6</v>
      </c>
      <c r="C17" t="s">
        <v>9</v>
      </c>
      <c r="D17" s="2">
        <v>2.751503</v>
      </c>
      <c r="E17" s="2">
        <v>-1.1763702199999999</v>
      </c>
      <c r="F17" s="2">
        <f>IF(B17="MAB",IF(C17="Male",D17-$D$28,D17-$D$28-$D$29),IF(C17="Male",D17,D17-$D$29))</f>
        <v>2.751503</v>
      </c>
    </row>
    <row r="18" spans="1:6" x14ac:dyDescent="0.2">
      <c r="A18">
        <v>17</v>
      </c>
      <c r="B18" t="s">
        <v>7</v>
      </c>
      <c r="C18" t="s">
        <v>8</v>
      </c>
      <c r="D18" s="2">
        <v>3.0432350000000001</v>
      </c>
      <c r="E18" s="2">
        <v>0.94856885999999996</v>
      </c>
      <c r="F18" s="2">
        <f>IF(B18="MAB",IF(C18="Male",D18-$D$28,D18-$D$28-$D$29),IF(C18="Male",D18,D18-$D$29))</f>
        <v>3.3797350000000002</v>
      </c>
    </row>
    <row r="19" spans="1:6" x14ac:dyDescent="0.2">
      <c r="A19">
        <v>18</v>
      </c>
      <c r="B19" t="s">
        <v>6</v>
      </c>
      <c r="C19" t="s">
        <v>8</v>
      </c>
      <c r="D19" s="2">
        <v>4.7896280000000004</v>
      </c>
      <c r="E19" s="2">
        <v>1.28886262</v>
      </c>
      <c r="F19" s="2">
        <f>IF(B19="MAB",IF(C19="Male",D19-$D$28,D19-$D$28-$D$29),IF(C19="Male",D19,D19-$D$29))</f>
        <v>3.8723280000000004</v>
      </c>
    </row>
    <row r="20" spans="1:6" x14ac:dyDescent="0.2">
      <c r="A20">
        <v>19</v>
      </c>
      <c r="B20" t="s">
        <v>6</v>
      </c>
      <c r="C20" t="s">
        <v>8</v>
      </c>
      <c r="D20" s="2">
        <v>5.371416</v>
      </c>
      <c r="E20" s="2">
        <v>-0.32753273999999999</v>
      </c>
      <c r="F20" s="2">
        <f>IF(B20="MAB",IF(C20="Male",D20-$D$28,D20-$D$28-$D$29),IF(C20="Male",D20,D20-$D$29))</f>
        <v>4.454116</v>
      </c>
    </row>
    <row r="21" spans="1:6" x14ac:dyDescent="0.2">
      <c r="A21">
        <v>20</v>
      </c>
      <c r="B21" s="1" t="s">
        <v>7</v>
      </c>
      <c r="C21" s="1" t="s">
        <v>9</v>
      </c>
      <c r="D21" s="2">
        <v>4.0423439999999999</v>
      </c>
      <c r="E21" s="2">
        <v>-7.2312420000000002E-2</v>
      </c>
      <c r="F21" s="2">
        <f>IF(B21="MAB",IF(C21="Male",D21-$D$28,D21-$D$28-$D$29),IF(C21="Male",D21,D21-$D$29))</f>
        <v>5.296144</v>
      </c>
    </row>
    <row r="22" spans="1:6" x14ac:dyDescent="0.2">
      <c r="A22">
        <v>21</v>
      </c>
      <c r="B22" t="s">
        <v>6</v>
      </c>
      <c r="C22" t="s">
        <v>9</v>
      </c>
      <c r="D22" s="2">
        <v>4.3087749999999998</v>
      </c>
      <c r="E22" s="2">
        <v>-1.3909507400000001</v>
      </c>
      <c r="F22" s="2">
        <f>IF(B22="MAB",IF(C22="Male",D22-$D$28,D22-$D$28-$D$29),IF(C22="Male",D22,D22-$D$29))</f>
        <v>4.3087749999999998</v>
      </c>
    </row>
    <row r="23" spans="1:6" x14ac:dyDescent="0.2">
      <c r="A23">
        <v>22</v>
      </c>
      <c r="B23" t="s">
        <v>6</v>
      </c>
      <c r="C23" t="s">
        <v>8</v>
      </c>
      <c r="D23" s="2">
        <v>5.044143</v>
      </c>
      <c r="E23" s="2">
        <v>-1.6036343399999999</v>
      </c>
      <c r="F23" s="2">
        <f>IF(B23="MAB",IF(C23="Male",D23-$D$28,D23-$D$28-$D$29),IF(C23="Male",D23,D23-$D$29))</f>
        <v>4.126843</v>
      </c>
    </row>
    <row r="24" spans="1:6" x14ac:dyDescent="0.2">
      <c r="A24">
        <v>23</v>
      </c>
      <c r="B24" t="s">
        <v>6</v>
      </c>
      <c r="C24" t="s">
        <v>9</v>
      </c>
      <c r="D24" s="2">
        <v>4.9070869999999998</v>
      </c>
      <c r="E24" s="2">
        <v>1.276102E-2</v>
      </c>
      <c r="F24" s="2">
        <f>IF(B24="MAB",IF(C24="Male",D24-$D$28,D24-$D$28-$D$29),IF(C24="Male",D24,D24-$D$29))</f>
        <v>4.9070869999999998</v>
      </c>
    </row>
    <row r="27" spans="1:6" x14ac:dyDescent="0.2">
      <c r="C27" t="s">
        <v>20</v>
      </c>
    </row>
    <row r="28" spans="1:6" x14ac:dyDescent="0.2">
      <c r="C28" t="s">
        <v>0</v>
      </c>
      <c r="D28" s="2">
        <v>-1.2538</v>
      </c>
    </row>
    <row r="29" spans="1:6" x14ac:dyDescent="0.2">
      <c r="C29" t="s">
        <v>1</v>
      </c>
      <c r="D29" s="2">
        <v>0.91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740A-2E90-C44B-BFFC-95ED72D1EDAF}">
  <dimension ref="A1:D52"/>
  <sheetViews>
    <sheetView workbookViewId="0">
      <selection activeCell="D2" sqref="D2:D52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 t="s">
        <v>42</v>
      </c>
      <c r="B2" t="s">
        <v>6</v>
      </c>
      <c r="C2" t="s">
        <v>40</v>
      </c>
      <c r="D2" s="2">
        <v>8.9518249999999995</v>
      </c>
    </row>
    <row r="3" spans="1:4" x14ac:dyDescent="0.2">
      <c r="A3" t="s">
        <v>39</v>
      </c>
      <c r="B3" t="s">
        <v>6</v>
      </c>
      <c r="C3" t="s">
        <v>41</v>
      </c>
      <c r="D3" s="2">
        <v>9.1187070000000006</v>
      </c>
    </row>
    <row r="4" spans="1:4" x14ac:dyDescent="0.2">
      <c r="A4">
        <v>1</v>
      </c>
      <c r="B4" t="s">
        <v>7</v>
      </c>
      <c r="C4" t="s">
        <v>40</v>
      </c>
      <c r="D4" s="2">
        <v>2.120209</v>
      </c>
    </row>
    <row r="5" spans="1:4" x14ac:dyDescent="0.2">
      <c r="A5">
        <v>2</v>
      </c>
      <c r="B5" t="s">
        <v>6</v>
      </c>
      <c r="C5" t="s">
        <v>40</v>
      </c>
      <c r="D5" s="2">
        <v>5.2055189999999998</v>
      </c>
    </row>
    <row r="6" spans="1:4" x14ac:dyDescent="0.2">
      <c r="A6">
        <v>3</v>
      </c>
      <c r="B6" t="s">
        <v>6</v>
      </c>
      <c r="C6" t="s">
        <v>41</v>
      </c>
      <c r="D6" s="2">
        <v>5.8570469999999997</v>
      </c>
    </row>
    <row r="7" spans="1:4" x14ac:dyDescent="0.2">
      <c r="A7">
        <v>4</v>
      </c>
      <c r="B7" t="s">
        <v>6</v>
      </c>
      <c r="C7" t="s">
        <v>41</v>
      </c>
      <c r="D7" s="2">
        <v>4.6691349999999998</v>
      </c>
    </row>
    <row r="8" spans="1:4" x14ac:dyDescent="0.2">
      <c r="A8">
        <v>5</v>
      </c>
      <c r="B8" t="s">
        <v>6</v>
      </c>
      <c r="C8" t="s">
        <v>41</v>
      </c>
      <c r="D8" s="2">
        <v>5.7769199999999996</v>
      </c>
    </row>
    <row r="9" spans="1:4" x14ac:dyDescent="0.2">
      <c r="A9">
        <v>6</v>
      </c>
      <c r="B9" t="s">
        <v>6</v>
      </c>
      <c r="C9" t="s">
        <v>40</v>
      </c>
      <c r="D9" s="2">
        <v>4.9742730000000002</v>
      </c>
    </row>
    <row r="10" spans="1:4" x14ac:dyDescent="0.2">
      <c r="A10">
        <v>7</v>
      </c>
      <c r="B10" t="s">
        <v>6</v>
      </c>
      <c r="C10" t="s">
        <v>41</v>
      </c>
      <c r="D10" s="2">
        <v>4.6787330000000003</v>
      </c>
    </row>
    <row r="11" spans="1:4" x14ac:dyDescent="0.2">
      <c r="A11">
        <v>8</v>
      </c>
      <c r="B11" t="s">
        <v>7</v>
      </c>
      <c r="C11" t="s">
        <v>40</v>
      </c>
      <c r="D11" s="2">
        <v>3.4728089999999998</v>
      </c>
    </row>
    <row r="12" spans="1:4" x14ac:dyDescent="0.2">
      <c r="A12">
        <v>9</v>
      </c>
      <c r="B12" t="s">
        <v>6</v>
      </c>
      <c r="C12" t="s">
        <v>40</v>
      </c>
      <c r="D12" s="2">
        <v>4.8170549999999999</v>
      </c>
    </row>
    <row r="13" spans="1:4" x14ac:dyDescent="0.2">
      <c r="A13">
        <v>10</v>
      </c>
      <c r="B13" t="s">
        <v>7</v>
      </c>
      <c r="C13" t="s">
        <v>41</v>
      </c>
      <c r="D13" s="2">
        <v>4.0423439999999999</v>
      </c>
    </row>
    <row r="14" spans="1:4" x14ac:dyDescent="0.2">
      <c r="A14">
        <v>11</v>
      </c>
      <c r="B14" t="s">
        <v>7</v>
      </c>
      <c r="C14" t="s">
        <v>41</v>
      </c>
      <c r="D14" s="2">
        <v>3.3813080000000002</v>
      </c>
    </row>
    <row r="15" spans="1:4" x14ac:dyDescent="0.2">
      <c r="A15">
        <v>12</v>
      </c>
      <c r="B15" t="s">
        <v>6</v>
      </c>
      <c r="C15" t="s">
        <v>41</v>
      </c>
      <c r="D15" s="2">
        <v>4.3087749999999998</v>
      </c>
    </row>
    <row r="16" spans="1:4" x14ac:dyDescent="0.2">
      <c r="A16">
        <v>13</v>
      </c>
      <c r="B16" t="s">
        <v>7</v>
      </c>
      <c r="C16" t="s">
        <v>40</v>
      </c>
      <c r="D16" s="2">
        <v>2.421538</v>
      </c>
    </row>
    <row r="17" spans="1:4" x14ac:dyDescent="0.2">
      <c r="A17">
        <v>14</v>
      </c>
      <c r="B17" t="s">
        <v>7</v>
      </c>
      <c r="C17" t="s">
        <v>40</v>
      </c>
      <c r="D17" s="2">
        <v>2.0318999999999998</v>
      </c>
    </row>
    <row r="18" spans="1:4" x14ac:dyDescent="0.2">
      <c r="A18">
        <v>15</v>
      </c>
      <c r="B18" t="s">
        <v>6</v>
      </c>
      <c r="C18" t="s">
        <v>41</v>
      </c>
      <c r="D18" s="2">
        <v>4.5642899999999997</v>
      </c>
    </row>
    <row r="19" spans="1:4" x14ac:dyDescent="0.2">
      <c r="A19">
        <v>16</v>
      </c>
      <c r="B19" t="s">
        <v>6</v>
      </c>
      <c r="C19" t="s">
        <v>40</v>
      </c>
      <c r="D19" s="2">
        <v>3.4990890000000001</v>
      </c>
    </row>
    <row r="20" spans="1:4" x14ac:dyDescent="0.2">
      <c r="A20">
        <v>17</v>
      </c>
      <c r="B20" t="s">
        <v>6</v>
      </c>
      <c r="C20" t="s">
        <v>40</v>
      </c>
      <c r="D20" s="2">
        <v>6.1428630000000002</v>
      </c>
    </row>
    <row r="21" spans="1:4" x14ac:dyDescent="0.2">
      <c r="A21">
        <v>18</v>
      </c>
      <c r="B21" t="s">
        <v>6</v>
      </c>
      <c r="C21" t="s">
        <v>41</v>
      </c>
      <c r="D21" s="2">
        <v>3.9159999999999999</v>
      </c>
    </row>
    <row r="22" spans="1:4" x14ac:dyDescent="0.2">
      <c r="A22">
        <v>19</v>
      </c>
      <c r="B22" t="s">
        <v>6</v>
      </c>
      <c r="C22" t="s">
        <v>41</v>
      </c>
      <c r="D22" s="2">
        <v>4.2644780000000004</v>
      </c>
    </row>
    <row r="23" spans="1:4" x14ac:dyDescent="0.2">
      <c r="A23">
        <v>20</v>
      </c>
      <c r="B23" t="s">
        <v>6</v>
      </c>
      <c r="C23" t="s">
        <v>41</v>
      </c>
      <c r="D23" s="2">
        <v>3.954364</v>
      </c>
    </row>
    <row r="24" spans="1:4" x14ac:dyDescent="0.2">
      <c r="A24">
        <v>21</v>
      </c>
      <c r="B24" t="s">
        <v>7</v>
      </c>
      <c r="C24" t="s">
        <v>40</v>
      </c>
      <c r="D24" s="2">
        <v>3.0051730000000001</v>
      </c>
    </row>
    <row r="25" spans="1:4" x14ac:dyDescent="0.2">
      <c r="A25">
        <v>22</v>
      </c>
      <c r="B25" t="s">
        <v>6</v>
      </c>
      <c r="C25" t="s">
        <v>40</v>
      </c>
      <c r="D25" s="2">
        <v>6.7858530000000004</v>
      </c>
    </row>
    <row r="26" spans="1:4" x14ac:dyDescent="0.2">
      <c r="A26">
        <v>23</v>
      </c>
      <c r="B26" t="s">
        <v>6</v>
      </c>
      <c r="C26" t="s">
        <v>41</v>
      </c>
      <c r="D26" s="2">
        <v>3.8845740000000002</v>
      </c>
    </row>
    <row r="27" spans="1:4" x14ac:dyDescent="0.2">
      <c r="A27">
        <v>24</v>
      </c>
      <c r="B27" t="s">
        <v>6</v>
      </c>
      <c r="C27" t="s">
        <v>41</v>
      </c>
      <c r="D27" s="2">
        <v>2.0447600000000001</v>
      </c>
    </row>
    <row r="28" spans="1:4" x14ac:dyDescent="0.2">
      <c r="A28">
        <v>25</v>
      </c>
      <c r="B28" t="s">
        <v>6</v>
      </c>
      <c r="C28" t="s">
        <v>40</v>
      </c>
      <c r="D28" s="2">
        <v>4.680034</v>
      </c>
    </row>
    <row r="29" spans="1:4" x14ac:dyDescent="0.2">
      <c r="A29">
        <v>26</v>
      </c>
      <c r="B29" t="s">
        <v>7</v>
      </c>
      <c r="C29" t="s">
        <v>40</v>
      </c>
      <c r="D29" s="2">
        <v>2.1558950000000001</v>
      </c>
    </row>
    <row r="30" spans="1:4" x14ac:dyDescent="0.2">
      <c r="A30">
        <v>27</v>
      </c>
      <c r="B30" t="s">
        <v>6</v>
      </c>
      <c r="C30" t="s">
        <v>40</v>
      </c>
      <c r="D30" s="2">
        <v>4.8187059999999997</v>
      </c>
    </row>
    <row r="31" spans="1:4" x14ac:dyDescent="0.2">
      <c r="A31">
        <v>28</v>
      </c>
      <c r="B31" t="s">
        <v>6</v>
      </c>
      <c r="C31" t="s">
        <v>40</v>
      </c>
      <c r="D31" s="2">
        <v>5.267525</v>
      </c>
    </row>
    <row r="32" spans="1:4" x14ac:dyDescent="0.2">
      <c r="A32">
        <v>29</v>
      </c>
      <c r="B32" t="s">
        <v>7</v>
      </c>
      <c r="C32" t="s">
        <v>41</v>
      </c>
      <c r="D32" s="2">
        <v>2.588085</v>
      </c>
    </row>
    <row r="33" spans="1:4" x14ac:dyDescent="0.2">
      <c r="A33">
        <v>30</v>
      </c>
      <c r="B33" t="s">
        <v>7</v>
      </c>
      <c r="C33" t="s">
        <v>41</v>
      </c>
      <c r="D33" s="2">
        <v>1.6070500000000001</v>
      </c>
    </row>
    <row r="34" spans="1:4" x14ac:dyDescent="0.2">
      <c r="A34">
        <v>31</v>
      </c>
      <c r="B34" t="s">
        <v>6</v>
      </c>
      <c r="C34" t="s">
        <v>41</v>
      </c>
      <c r="D34" s="2">
        <v>3.856198</v>
      </c>
    </row>
    <row r="35" spans="1:4" x14ac:dyDescent="0.2">
      <c r="A35">
        <v>32</v>
      </c>
      <c r="B35" t="s">
        <v>7</v>
      </c>
      <c r="C35" t="s">
        <v>40</v>
      </c>
      <c r="D35" s="2">
        <v>3.3063180000000001</v>
      </c>
    </row>
    <row r="36" spans="1:4" x14ac:dyDescent="0.2">
      <c r="A36">
        <v>33</v>
      </c>
      <c r="B36" t="s">
        <v>6</v>
      </c>
      <c r="C36" t="s">
        <v>41</v>
      </c>
      <c r="D36" s="2">
        <v>3.7872140000000001</v>
      </c>
    </row>
    <row r="37" spans="1:4" x14ac:dyDescent="0.2">
      <c r="A37">
        <v>34</v>
      </c>
      <c r="B37" t="s">
        <v>6</v>
      </c>
      <c r="C37" t="s">
        <v>40</v>
      </c>
      <c r="D37" s="2">
        <v>5.4786130000000002</v>
      </c>
    </row>
    <row r="38" spans="1:4" x14ac:dyDescent="0.2">
      <c r="A38">
        <v>35</v>
      </c>
      <c r="B38" t="s">
        <v>6</v>
      </c>
      <c r="C38" t="s">
        <v>40</v>
      </c>
      <c r="D38" s="2">
        <v>4.7465419999999998</v>
      </c>
    </row>
    <row r="39" spans="1:4" x14ac:dyDescent="0.2">
      <c r="A39">
        <v>36</v>
      </c>
      <c r="B39" t="s">
        <v>7</v>
      </c>
      <c r="C39" t="s">
        <v>41</v>
      </c>
      <c r="D39" s="2">
        <v>3.0432350000000001</v>
      </c>
    </row>
    <row r="40" spans="1:4" x14ac:dyDescent="0.2">
      <c r="A40">
        <v>37</v>
      </c>
      <c r="B40" t="s">
        <v>6</v>
      </c>
      <c r="C40" t="s">
        <v>40</v>
      </c>
      <c r="D40" s="2">
        <v>4.1165010000000004</v>
      </c>
    </row>
    <row r="41" spans="1:4" x14ac:dyDescent="0.2">
      <c r="A41">
        <v>38</v>
      </c>
      <c r="B41" t="s">
        <v>6</v>
      </c>
      <c r="C41" t="s">
        <v>41</v>
      </c>
      <c r="D41" s="2">
        <v>2.751503</v>
      </c>
    </row>
    <row r="42" spans="1:4" x14ac:dyDescent="0.2">
      <c r="A42">
        <v>39</v>
      </c>
      <c r="B42" t="s">
        <v>7</v>
      </c>
      <c r="C42" t="s">
        <v>40</v>
      </c>
      <c r="D42" s="2">
        <v>2.3027700000000002</v>
      </c>
    </row>
    <row r="43" spans="1:4" x14ac:dyDescent="0.2">
      <c r="A43">
        <v>40</v>
      </c>
      <c r="B43" t="s">
        <v>6</v>
      </c>
      <c r="C43" t="s">
        <v>40</v>
      </c>
      <c r="D43" s="2">
        <v>5.546392</v>
      </c>
    </row>
    <row r="44" spans="1:4" x14ac:dyDescent="0.2">
      <c r="A44">
        <v>41</v>
      </c>
      <c r="B44" t="s">
        <v>6</v>
      </c>
      <c r="C44" t="s">
        <v>41</v>
      </c>
      <c r="D44" s="2">
        <v>4.7896280000000004</v>
      </c>
    </row>
    <row r="45" spans="1:4" x14ac:dyDescent="0.2">
      <c r="A45">
        <v>42</v>
      </c>
      <c r="B45" t="s">
        <v>6</v>
      </c>
      <c r="C45" t="s">
        <v>40</v>
      </c>
      <c r="D45" s="2">
        <v>5.5809689999999996</v>
      </c>
    </row>
    <row r="46" spans="1:4" x14ac:dyDescent="0.2">
      <c r="A46">
        <v>43</v>
      </c>
      <c r="B46" t="s">
        <v>6</v>
      </c>
      <c r="C46" t="s">
        <v>41</v>
      </c>
      <c r="D46" s="2">
        <v>5.371416</v>
      </c>
    </row>
    <row r="47" spans="1:4" x14ac:dyDescent="0.2">
      <c r="A47">
        <v>44</v>
      </c>
      <c r="B47" t="s">
        <v>6</v>
      </c>
      <c r="C47" t="s">
        <v>40</v>
      </c>
      <c r="D47" s="2">
        <v>3.9018250000000001</v>
      </c>
    </row>
    <row r="48" spans="1:4" x14ac:dyDescent="0.2">
      <c r="A48">
        <v>45</v>
      </c>
      <c r="B48" t="s">
        <v>6</v>
      </c>
      <c r="C48" t="s">
        <v>40</v>
      </c>
      <c r="D48" s="2">
        <v>5.0562889999999996</v>
      </c>
    </row>
    <row r="49" spans="1:4" x14ac:dyDescent="0.2">
      <c r="A49">
        <v>46</v>
      </c>
      <c r="B49" t="s">
        <v>6</v>
      </c>
      <c r="C49" t="s">
        <v>41</v>
      </c>
      <c r="D49" s="2">
        <v>5.044143</v>
      </c>
    </row>
    <row r="50" spans="1:4" x14ac:dyDescent="0.2">
      <c r="A50">
        <v>47</v>
      </c>
      <c r="B50" t="s">
        <v>6</v>
      </c>
      <c r="C50" t="s">
        <v>40</v>
      </c>
      <c r="D50" s="2">
        <v>4.532</v>
      </c>
    </row>
    <row r="51" spans="1:4" x14ac:dyDescent="0.2">
      <c r="A51">
        <v>48</v>
      </c>
      <c r="B51" t="s">
        <v>6</v>
      </c>
      <c r="C51" t="s">
        <v>41</v>
      </c>
      <c r="D51" s="2">
        <v>4.9070869999999998</v>
      </c>
    </row>
    <row r="52" spans="1:4" x14ac:dyDescent="0.2">
      <c r="A52">
        <v>49</v>
      </c>
      <c r="B52" t="s">
        <v>7</v>
      </c>
      <c r="C52" t="s">
        <v>40</v>
      </c>
      <c r="D52" s="2">
        <v>2.127082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02514-159F-584E-89C7-03C9CFB8EF8B}">
  <dimension ref="A1:H24"/>
  <sheetViews>
    <sheetView workbookViewId="0">
      <selection activeCell="E17" sqref="E17"/>
    </sheetView>
  </sheetViews>
  <sheetFormatPr baseColWidth="10" defaultRowHeight="16" x14ac:dyDescent="0.2"/>
  <sheetData>
    <row r="1" spans="1:8" x14ac:dyDescent="0.2">
      <c r="A1" t="s">
        <v>3</v>
      </c>
      <c r="B1" t="s">
        <v>0</v>
      </c>
      <c r="C1" t="s">
        <v>1</v>
      </c>
      <c r="D1" t="s">
        <v>2</v>
      </c>
      <c r="E1" t="s">
        <v>4</v>
      </c>
    </row>
    <row r="2" spans="1:8" x14ac:dyDescent="0.2">
      <c r="A2">
        <v>1</v>
      </c>
      <c r="B2" t="s">
        <v>6</v>
      </c>
      <c r="C2" t="s">
        <v>9</v>
      </c>
      <c r="D2" s="2">
        <v>4.6691349999999998</v>
      </c>
      <c r="E2" s="2">
        <f>IF($B2="MAB",IF($C2="Male",D2-D$20,D2-D$20-D$21),IF($C2="Male",D2,D2-D$21))</f>
        <v>4.6691349999999998</v>
      </c>
      <c r="H2" s="3"/>
    </row>
    <row r="3" spans="1:8" x14ac:dyDescent="0.2">
      <c r="A3">
        <v>2</v>
      </c>
      <c r="B3" t="s">
        <v>6</v>
      </c>
      <c r="C3" t="s">
        <v>8</v>
      </c>
      <c r="D3" s="2">
        <v>5.7769199999999996</v>
      </c>
      <c r="E3" s="4">
        <f>IF($B3="MAB",IF($C3="Male",D3-D$20,D3-D$20-D$21),IF($C3="Male",D3,D3-D$21))</f>
        <v>5.0898616999999993</v>
      </c>
    </row>
    <row r="4" spans="1:8" x14ac:dyDescent="0.2">
      <c r="A4">
        <v>3</v>
      </c>
      <c r="B4" t="s">
        <v>6</v>
      </c>
      <c r="C4" t="s">
        <v>9</v>
      </c>
      <c r="D4" s="2">
        <v>5.8570469999999997</v>
      </c>
      <c r="E4" s="4">
        <f>IF($B4="MAB",IF($C4="Male",D4-D$20,D4-D$20-D$21),IF($C4="Male",D4,D4-D$21))</f>
        <v>5.8570469999999997</v>
      </c>
    </row>
    <row r="5" spans="1:8" x14ac:dyDescent="0.2">
      <c r="A5">
        <v>4</v>
      </c>
      <c r="B5" t="s">
        <v>7</v>
      </c>
      <c r="C5" t="s">
        <v>8</v>
      </c>
      <c r="D5" s="2">
        <v>3.3813080000000002</v>
      </c>
      <c r="E5" s="4">
        <f>IF($B5="MAB",IF($C5="Male",D5-D$20,D5-D$20-D$21),IF($C5="Male",D5,D5-D$21))</f>
        <v>5.1964376999999997</v>
      </c>
    </row>
    <row r="6" spans="1:8" x14ac:dyDescent="0.2">
      <c r="A6">
        <v>5</v>
      </c>
      <c r="B6" t="s">
        <v>6</v>
      </c>
      <c r="C6" t="s">
        <v>8</v>
      </c>
      <c r="D6" s="2">
        <v>4.6787330000000003</v>
      </c>
      <c r="E6" s="4">
        <f>IF($B6="MAB",IF($C6="Male",D6-D$20,D6-D$20-D$21),IF($C6="Male",D6,D6-D$21))</f>
        <v>3.9916747000000004</v>
      </c>
    </row>
    <row r="7" spans="1:8" x14ac:dyDescent="0.2">
      <c r="A7">
        <v>6</v>
      </c>
      <c r="B7" t="s">
        <v>6</v>
      </c>
      <c r="C7" t="s">
        <v>8</v>
      </c>
      <c r="D7" s="2">
        <v>4.5642899999999997</v>
      </c>
      <c r="E7" s="4">
        <f>IF($B7="MAB",IF($C7="Male",D7-D$20,D7-D$20-D$21),IF($C7="Male",D7,D7-D$21))</f>
        <v>3.8772316999999998</v>
      </c>
    </row>
    <row r="8" spans="1:8" x14ac:dyDescent="0.2">
      <c r="A8">
        <v>7</v>
      </c>
      <c r="B8" t="s">
        <v>6</v>
      </c>
      <c r="C8" t="s">
        <v>8</v>
      </c>
      <c r="D8" s="2">
        <v>3.9159999999999999</v>
      </c>
      <c r="E8" s="4">
        <f>IF($B8="MAB",IF($C8="Male",D8-D$20,D8-D$20-D$21),IF($C8="Male",D8,D8-D$21))</f>
        <v>3.2289417</v>
      </c>
    </row>
    <row r="9" spans="1:8" x14ac:dyDescent="0.2">
      <c r="A9">
        <v>8</v>
      </c>
      <c r="B9" t="s">
        <v>6</v>
      </c>
      <c r="C9" t="s">
        <v>9</v>
      </c>
      <c r="D9" s="2">
        <v>4.2644780000000004</v>
      </c>
      <c r="E9" s="4">
        <f>IF($B9="MAB",IF($C9="Male",D9-D$20,D9-D$20-D$21),IF($C9="Male",D9,D9-D$21))</f>
        <v>4.2644780000000004</v>
      </c>
    </row>
    <row r="10" spans="1:8" x14ac:dyDescent="0.2">
      <c r="A10">
        <v>9</v>
      </c>
      <c r="B10" t="s">
        <v>6</v>
      </c>
      <c r="C10" t="s">
        <v>9</v>
      </c>
      <c r="D10" s="2">
        <v>3.954364</v>
      </c>
      <c r="E10" s="4">
        <f>IF($B10="MAB",IF($C10="Male",D10-D$20,D10-D$20-D$21),IF($C10="Male",D10,D10-D$21))</f>
        <v>3.954364</v>
      </c>
    </row>
    <row r="11" spans="1:8" x14ac:dyDescent="0.2">
      <c r="A11">
        <v>10</v>
      </c>
      <c r="B11" t="s">
        <v>6</v>
      </c>
      <c r="C11" t="s">
        <v>9</v>
      </c>
      <c r="D11" s="2">
        <v>3.8845740000000002</v>
      </c>
      <c r="E11" s="4">
        <f>IF($B11="MAB",IF($C11="Male",D11-D$20,D11-D$20-D$21),IF($C11="Male",D11,D11-D$21))</f>
        <v>3.8845740000000002</v>
      </c>
    </row>
    <row r="12" spans="1:8" x14ac:dyDescent="0.2">
      <c r="A12">
        <v>11</v>
      </c>
      <c r="B12" t="s">
        <v>6</v>
      </c>
      <c r="C12" t="s">
        <v>9</v>
      </c>
      <c r="D12" s="2">
        <v>2.0447600000000001</v>
      </c>
      <c r="E12" s="4">
        <f>IF($B12="MAB",IF($C12="Male",D12-D$20,D12-D$20-D$21),IF($C12="Male",D12,D12-D$21))</f>
        <v>2.0447600000000001</v>
      </c>
    </row>
    <row r="13" spans="1:8" x14ac:dyDescent="0.2">
      <c r="A13">
        <v>12</v>
      </c>
      <c r="B13" t="s">
        <v>6</v>
      </c>
      <c r="C13" t="s">
        <v>9</v>
      </c>
      <c r="D13" s="2">
        <v>3.856198</v>
      </c>
      <c r="E13" s="4">
        <f>IF($B13="MAB",IF($C13="Male",D13-D$20,D13-D$20-D$21),IF($C13="Male",D13,D13-D$21))</f>
        <v>3.856198</v>
      </c>
    </row>
    <row r="14" spans="1:8" x14ac:dyDescent="0.2">
      <c r="A14">
        <v>13</v>
      </c>
      <c r="B14" t="s">
        <v>6</v>
      </c>
      <c r="C14" t="s">
        <v>9</v>
      </c>
      <c r="D14" s="2">
        <v>3.7872140000000001</v>
      </c>
      <c r="E14" s="4">
        <f>IF($B14="MAB",IF($C14="Male",D14-D$20,D14-D$20-D$21),IF($C14="Male",D14,D14-D$21))</f>
        <v>3.7872140000000001</v>
      </c>
    </row>
    <row r="15" spans="1:8" x14ac:dyDescent="0.2">
      <c r="A15">
        <v>14</v>
      </c>
      <c r="B15" t="s">
        <v>7</v>
      </c>
      <c r="C15" t="s">
        <v>8</v>
      </c>
      <c r="D15" s="2">
        <v>3.0432350000000001</v>
      </c>
      <c r="E15" s="4">
        <f>IF($B15="MAB",IF($C15="Male",D15-D$20,D15-D$20-D$21),IF($C15="Male",D15,D15-D$21))</f>
        <v>4.8583646999999992</v>
      </c>
    </row>
    <row r="16" spans="1:8" x14ac:dyDescent="0.2">
      <c r="A16">
        <v>15</v>
      </c>
      <c r="B16" t="s">
        <v>6</v>
      </c>
      <c r="C16" t="s">
        <v>8</v>
      </c>
      <c r="D16" s="2">
        <v>4.7896280000000004</v>
      </c>
      <c r="E16" s="4">
        <f>IF($B16="MAB",IF($C16="Male",D16-D$20,D16-D$20-D$21),IF($C16="Male",D16,D16-D$21))</f>
        <v>4.1025697000000001</v>
      </c>
    </row>
    <row r="17" spans="1:6" x14ac:dyDescent="0.2">
      <c r="A17">
        <v>16</v>
      </c>
      <c r="B17" t="s">
        <v>6</v>
      </c>
      <c r="C17" t="s">
        <v>8</v>
      </c>
      <c r="D17" s="2">
        <v>5.371416</v>
      </c>
      <c r="E17" s="4">
        <f>IF($B17="MAB",IF($C17="Male",D17-D$20,D17-D$20-D$21),IF($C17="Male",D17,D17-D$21))</f>
        <v>4.6843576999999996</v>
      </c>
    </row>
    <row r="18" spans="1:6" x14ac:dyDescent="0.2">
      <c r="D18" s="2"/>
      <c r="E18" s="2"/>
      <c r="F18" s="4"/>
    </row>
    <row r="19" spans="1:6" x14ac:dyDescent="0.2">
      <c r="C19" t="s">
        <v>20</v>
      </c>
      <c r="D19" s="2"/>
      <c r="E19" s="2"/>
      <c r="F19" s="2"/>
    </row>
    <row r="20" spans="1:6" x14ac:dyDescent="0.2">
      <c r="C20" t="s">
        <v>0</v>
      </c>
      <c r="D20" s="2">
        <v>-2.5021879999999999</v>
      </c>
      <c r="E20" s="2"/>
      <c r="F20" s="2"/>
    </row>
    <row r="21" spans="1:6" x14ac:dyDescent="0.2">
      <c r="C21" t="s">
        <v>1</v>
      </c>
      <c r="D21" s="2">
        <v>0.68705830000000001</v>
      </c>
      <c r="E21" s="2"/>
      <c r="F21" s="2"/>
    </row>
    <row r="22" spans="1:6" x14ac:dyDescent="0.2">
      <c r="D22" s="2"/>
      <c r="E22" s="2"/>
      <c r="F22" s="2"/>
    </row>
    <row r="23" spans="1:6" x14ac:dyDescent="0.2">
      <c r="D23" s="2"/>
      <c r="E23" s="2"/>
      <c r="F23" s="2"/>
    </row>
    <row r="24" spans="1:6" x14ac:dyDescent="0.2">
      <c r="D24" s="2"/>
      <c r="E24" s="2"/>
      <c r="F24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F2162-C71E-CE45-81CA-9DA6E78F9829}">
  <dimension ref="A1:D24"/>
  <sheetViews>
    <sheetView workbookViewId="0">
      <selection activeCell="D3" sqref="D3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2</v>
      </c>
      <c r="D1" t="s">
        <v>4</v>
      </c>
    </row>
    <row r="2" spans="1:4" x14ac:dyDescent="0.2">
      <c r="A2">
        <v>1</v>
      </c>
      <c r="B2" t="s">
        <v>7</v>
      </c>
      <c r="C2" s="2">
        <v>2.120209</v>
      </c>
      <c r="D2" s="2">
        <f>IF(B2="MAB",C2-C$24,C2)</f>
        <v>4.2714439999999998</v>
      </c>
    </row>
    <row r="3" spans="1:4" x14ac:dyDescent="0.2">
      <c r="A3">
        <v>2</v>
      </c>
      <c r="B3" t="s">
        <v>6</v>
      </c>
      <c r="C3" s="2">
        <v>5.2055189999999998</v>
      </c>
      <c r="D3" s="2">
        <f>IF(B3="MAB",C3-C$24,C3)</f>
        <v>5.2055189999999998</v>
      </c>
    </row>
    <row r="4" spans="1:4" x14ac:dyDescent="0.2">
      <c r="A4">
        <v>3</v>
      </c>
      <c r="B4" t="s">
        <v>6</v>
      </c>
      <c r="C4" s="2">
        <v>4.7465419999999998</v>
      </c>
      <c r="D4" s="2">
        <f>IF(B4="MAB",C4-C$24,C4)</f>
        <v>4.7465419999999998</v>
      </c>
    </row>
    <row r="5" spans="1:4" x14ac:dyDescent="0.2">
      <c r="A5">
        <v>4</v>
      </c>
      <c r="B5" t="s">
        <v>6</v>
      </c>
      <c r="C5" s="2">
        <v>4.9742730000000002</v>
      </c>
      <c r="D5" s="2">
        <f>IF(B5="MAB",C5-C$24,C5)</f>
        <v>4.9742730000000002</v>
      </c>
    </row>
    <row r="6" spans="1:4" x14ac:dyDescent="0.2">
      <c r="A6">
        <v>5</v>
      </c>
      <c r="B6" t="s">
        <v>7</v>
      </c>
      <c r="C6" s="2">
        <v>3.4728089999999998</v>
      </c>
      <c r="D6" s="2">
        <f>IF(B6="MAB",C6-C$24,C6)</f>
        <v>5.6240439999999996</v>
      </c>
    </row>
    <row r="7" spans="1:4" x14ac:dyDescent="0.2">
      <c r="A7">
        <v>6</v>
      </c>
      <c r="B7" t="s">
        <v>6</v>
      </c>
      <c r="C7" s="2">
        <v>3.9018250000000001</v>
      </c>
      <c r="D7" s="2">
        <f>IF(B7="MAB",C7-C$24,C7)</f>
        <v>3.9018250000000001</v>
      </c>
    </row>
    <row r="8" spans="1:4" x14ac:dyDescent="0.2">
      <c r="A8">
        <v>7</v>
      </c>
      <c r="B8" t="s">
        <v>7</v>
      </c>
      <c r="C8" s="2">
        <v>2.421538</v>
      </c>
      <c r="D8" s="2">
        <f>IF(B8="MAB",C8-C$24,C8)</f>
        <v>4.5727729999999998</v>
      </c>
    </row>
    <row r="9" spans="1:4" x14ac:dyDescent="0.2">
      <c r="A9">
        <v>8</v>
      </c>
      <c r="B9" t="s">
        <v>7</v>
      </c>
      <c r="C9" s="2">
        <v>3.0051730000000001</v>
      </c>
      <c r="D9" s="2">
        <f>IF(B9="MAB",C9-C$24,C9)</f>
        <v>5.1564079999999999</v>
      </c>
    </row>
    <row r="10" spans="1:4" x14ac:dyDescent="0.2">
      <c r="A10">
        <v>9</v>
      </c>
      <c r="B10" t="s">
        <v>7</v>
      </c>
      <c r="C10" s="2">
        <v>2.1558950000000001</v>
      </c>
      <c r="D10" s="2">
        <f>IF(B10="MAB",C10-C$24,C10)</f>
        <v>4.3071299999999999</v>
      </c>
    </row>
    <row r="11" spans="1:4" x14ac:dyDescent="0.2">
      <c r="A11">
        <v>10</v>
      </c>
      <c r="B11" t="s">
        <v>6</v>
      </c>
      <c r="C11" s="2">
        <v>5.267525</v>
      </c>
      <c r="D11" s="2">
        <f>IF(B11="MAB",C11-C$24,C11)</f>
        <v>5.267525</v>
      </c>
    </row>
    <row r="12" spans="1:4" x14ac:dyDescent="0.2">
      <c r="A12">
        <v>11</v>
      </c>
      <c r="B12" t="s">
        <v>6</v>
      </c>
      <c r="C12" s="2">
        <v>4.1165010000000004</v>
      </c>
      <c r="D12" s="2">
        <f>IF(B12="MAB",C12-C$24,C12)</f>
        <v>4.1165010000000004</v>
      </c>
    </row>
    <row r="13" spans="1:4" x14ac:dyDescent="0.2">
      <c r="A13">
        <v>12</v>
      </c>
      <c r="B13" t="s">
        <v>6</v>
      </c>
      <c r="C13" s="2">
        <v>5.546392</v>
      </c>
      <c r="D13" s="2">
        <f>IF(B13="MAB",C13-C$24,C13)</f>
        <v>5.546392</v>
      </c>
    </row>
    <row r="14" spans="1:4" x14ac:dyDescent="0.2">
      <c r="A14">
        <v>13</v>
      </c>
      <c r="B14" t="s">
        <v>6</v>
      </c>
      <c r="C14" s="2">
        <v>4.8170549999999999</v>
      </c>
      <c r="D14" s="2">
        <f>IF(B14="MAB",C14-C$24,C14)</f>
        <v>4.8170549999999999</v>
      </c>
    </row>
    <row r="15" spans="1:4" x14ac:dyDescent="0.2">
      <c r="A15">
        <v>14</v>
      </c>
      <c r="B15" t="s">
        <v>6</v>
      </c>
      <c r="C15" s="2">
        <v>6.7858530000000004</v>
      </c>
      <c r="D15" s="2">
        <f>IF(B15="MAB",C15-C$24,C15)</f>
        <v>6.7858530000000004</v>
      </c>
    </row>
    <row r="16" spans="1:4" x14ac:dyDescent="0.2">
      <c r="A16">
        <v>15</v>
      </c>
      <c r="B16" t="s">
        <v>6</v>
      </c>
      <c r="C16" s="2">
        <v>5.0562889999999996</v>
      </c>
      <c r="D16" s="2">
        <f>IF(B16="MAB",C16-C$24,C16)</f>
        <v>5.0562889999999996</v>
      </c>
    </row>
    <row r="17" spans="1:4" x14ac:dyDescent="0.2">
      <c r="A17">
        <v>16</v>
      </c>
      <c r="B17" t="s">
        <v>6</v>
      </c>
      <c r="C17" s="2">
        <v>5.5809689999999996</v>
      </c>
      <c r="D17" s="2">
        <f>IF(B17="MAB",C17-C$24,C17)</f>
        <v>5.5809689999999996</v>
      </c>
    </row>
    <row r="18" spans="1:4" x14ac:dyDescent="0.2">
      <c r="A18">
        <v>17</v>
      </c>
      <c r="B18" t="s">
        <v>6</v>
      </c>
      <c r="C18" s="2">
        <v>4.532</v>
      </c>
      <c r="D18" s="2">
        <f>IF(B18="MAB",C18-C$24,C18)</f>
        <v>4.532</v>
      </c>
    </row>
    <row r="19" spans="1:4" x14ac:dyDescent="0.2">
      <c r="A19">
        <v>18</v>
      </c>
      <c r="B19" t="s">
        <v>7</v>
      </c>
      <c r="C19" s="2">
        <v>2.1270829999999998</v>
      </c>
      <c r="D19" s="2">
        <f>IF(B19="MAB",C19-C$24,C19)</f>
        <v>4.2783179999999996</v>
      </c>
    </row>
    <row r="20" spans="1:4" x14ac:dyDescent="0.2">
      <c r="A20">
        <v>19</v>
      </c>
      <c r="B20" t="s">
        <v>6</v>
      </c>
      <c r="C20" s="2">
        <v>3.4990890000000001</v>
      </c>
      <c r="D20" s="2">
        <f>IF(B20="MAB",C20-C$24,C20)</f>
        <v>3.4990890000000001</v>
      </c>
    </row>
    <row r="21" spans="1:4" x14ac:dyDescent="0.2">
      <c r="A21">
        <v>20</v>
      </c>
      <c r="B21" t="s">
        <v>7</v>
      </c>
      <c r="C21" s="2">
        <v>2.3027700000000002</v>
      </c>
      <c r="D21" s="2">
        <f>IF(B21="MAB",C21-C$24,C21)</f>
        <v>4.4540050000000004</v>
      </c>
    </row>
    <row r="23" spans="1:4" x14ac:dyDescent="0.2">
      <c r="B23" t="s">
        <v>20</v>
      </c>
    </row>
    <row r="24" spans="1:4" x14ac:dyDescent="0.2">
      <c r="B24" t="s">
        <v>0</v>
      </c>
      <c r="C24">
        <v>-2.151234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4E38E-7DA7-9143-AFDE-62835481B7E7}">
  <dimension ref="A1:M54"/>
  <sheetViews>
    <sheetView workbookViewId="0">
      <selection activeCell="M51" sqref="M51"/>
    </sheetView>
  </sheetViews>
  <sheetFormatPr baseColWidth="10" defaultRowHeight="16" x14ac:dyDescent="0.2"/>
  <cols>
    <col min="12" max="12" width="16.1640625" customWidth="1"/>
  </cols>
  <sheetData>
    <row r="1" spans="1:13" x14ac:dyDescent="0.2">
      <c r="A1" t="s">
        <v>3</v>
      </c>
      <c r="B1" t="s">
        <v>0</v>
      </c>
      <c r="C1" t="s">
        <v>1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9</v>
      </c>
      <c r="M1" t="s">
        <v>18</v>
      </c>
    </row>
    <row r="2" spans="1:13" x14ac:dyDescent="0.2">
      <c r="A2">
        <v>1</v>
      </c>
      <c r="B2" t="s">
        <v>7</v>
      </c>
      <c r="C2" t="s">
        <v>8</v>
      </c>
      <c r="D2" s="2">
        <v>1.94</v>
      </c>
      <c r="E2" s="2">
        <v>2.2861319999999998</v>
      </c>
      <c r="F2" s="2">
        <v>1.81</v>
      </c>
      <c r="G2" s="2">
        <v>2.0842909999999999</v>
      </c>
      <c r="H2" s="2">
        <v>2.4806210000000002</v>
      </c>
      <c r="I2" s="2">
        <f>IF($B2="MAB",IF($C2="Male",D2-D$53,D2-D$53-D$54),IF($C2="Male",D2,D2-D$54))</f>
        <v>3.5739048000000002</v>
      </c>
      <c r="J2" s="2">
        <f>IF($B2="MAB",IF($C2="Male",E2-E$53,E2-E$53-E$54),IF($C2="Male",E2,E2-E$54))</f>
        <v>3.9101227000000005</v>
      </c>
      <c r="K2" s="2">
        <f>IF($B2="MAB",IF($C2="Male",F2-F$53,F2-F$53-F$54),IF($C2="Male",F2,F2-F$54))</f>
        <v>3.2201827000000001</v>
      </c>
      <c r="L2" s="2">
        <f>IF($B2="MAB",IF($C2="Male",G2-G$53,G2-G$53-G$54),IF($C2="Male",G2,G2-G$54))</f>
        <v>3.8600398999999999</v>
      </c>
      <c r="M2" s="2">
        <f>IF($B2="MAB",IF($C2="Male",H2-H$53,H2-H$53-H$54),IF($C2="Male",H2,H2-H$54))</f>
        <v>4.0964185000000004</v>
      </c>
    </row>
    <row r="3" spans="1:13" x14ac:dyDescent="0.2">
      <c r="A3">
        <v>2</v>
      </c>
      <c r="B3" t="s">
        <v>6</v>
      </c>
      <c r="C3" t="s">
        <v>9</v>
      </c>
      <c r="D3" s="2">
        <v>4.8499999999999996</v>
      </c>
      <c r="E3" s="2">
        <v>5.3918710000000001</v>
      </c>
      <c r="F3" s="2">
        <v>4.83</v>
      </c>
      <c r="G3" s="2">
        <v>5.5080439999999999</v>
      </c>
      <c r="H3" s="2">
        <v>5.4476800000000001</v>
      </c>
      <c r="I3" s="2">
        <f t="shared" ref="I3:I50" si="0">IF($B3="MAB",IF($C3="Male",D3-D$53,D3-D$53-D$54),IF($C3="Male",D3,D3-D$54))</f>
        <v>4.8499999999999996</v>
      </c>
      <c r="J3" s="2">
        <f t="shared" ref="J3:J50" si="1">IF($B3="MAB",IF($C3="Male",E3-E$53,E3-E$53-E$54),IF($C3="Male",E3,E3-E$54))</f>
        <v>5.3918710000000001</v>
      </c>
      <c r="K3" s="2">
        <f t="shared" ref="K3:K50" si="2">IF($B3="MAB",IF($C3="Male",F3-F$53,F3-F$53-F$54),IF($C3="Male",F3,F3-F$54))</f>
        <v>4.83</v>
      </c>
      <c r="L3" s="2">
        <f>IF($B3="MAB",IF($C3="Male",G3-G$53,G3-G$53-G$54),IF($C3="Male",G3,G3-G$54))</f>
        <v>5.5080439999999999</v>
      </c>
      <c r="M3" s="2">
        <f>IF($B3="MAB",IF($C3="Male",H3-H$53,H3-H$53-H$54),IF($C3="Male",H3,H3-H$54))</f>
        <v>5.4476800000000001</v>
      </c>
    </row>
    <row r="4" spans="1:13" x14ac:dyDescent="0.2">
      <c r="A4">
        <v>3</v>
      </c>
      <c r="B4" t="s">
        <v>6</v>
      </c>
      <c r="C4" t="s">
        <v>8</v>
      </c>
      <c r="D4" s="2">
        <v>3.92</v>
      </c>
      <c r="E4" s="2">
        <v>5.0015349999999996</v>
      </c>
      <c r="F4" s="2">
        <v>4.1900000000000004</v>
      </c>
      <c r="G4" s="2">
        <v>5.026688</v>
      </c>
      <c r="H4" s="2">
        <v>5.594487</v>
      </c>
      <c r="I4" s="2">
        <f t="shared" si="0"/>
        <v>3.4792708000000001</v>
      </c>
      <c r="J4" s="2">
        <f t="shared" si="1"/>
        <v>4.5570016999999998</v>
      </c>
      <c r="K4" s="2">
        <f t="shared" si="2"/>
        <v>3.7939327000000005</v>
      </c>
      <c r="L4" s="2">
        <f>IF($B4="MAB",IF($C4="Male",G4-G$53,G4-G$53-G$54),IF($C4="Male",G4,G4-G$54))</f>
        <v>4.6072189000000003</v>
      </c>
      <c r="M4" s="2">
        <f>IF($B4="MAB",IF($C4="Male",H4-H$53,H4-H$53-H$54),IF($C4="Male",H4,H4-H$54))</f>
        <v>5.1112555000000004</v>
      </c>
    </row>
    <row r="5" spans="1:13" x14ac:dyDescent="0.2">
      <c r="A5">
        <v>4</v>
      </c>
      <c r="B5" t="s">
        <v>6</v>
      </c>
      <c r="C5" t="s">
        <v>8</v>
      </c>
      <c r="D5" s="2">
        <v>4.5999999999999996</v>
      </c>
      <c r="E5" s="2">
        <v>5.044244</v>
      </c>
      <c r="F5" s="2">
        <v>4.75</v>
      </c>
      <c r="G5" s="2">
        <v>5.124174</v>
      </c>
      <c r="H5" s="2">
        <v>5.3529450000000001</v>
      </c>
      <c r="I5" s="2">
        <f t="shared" si="0"/>
        <v>4.1592707999999998</v>
      </c>
      <c r="J5" s="2">
        <f t="shared" si="1"/>
        <v>4.5997107000000002</v>
      </c>
      <c r="K5" s="2">
        <f t="shared" si="2"/>
        <v>4.3539326999999997</v>
      </c>
      <c r="L5" s="2">
        <f>IF($B5="MAB",IF($C5="Male",G5-G$53,G5-G$53-G$54),IF($C5="Male",G5,G5-G$54))</f>
        <v>4.7047049000000003</v>
      </c>
      <c r="M5" s="2">
        <f>IF($B5="MAB",IF($C5="Male",H5-H$53,H5-H$53-H$54),IF($C5="Male",H5,H5-H$54))</f>
        <v>4.8697135000000005</v>
      </c>
    </row>
    <row r="6" spans="1:13" x14ac:dyDescent="0.2">
      <c r="A6">
        <v>5</v>
      </c>
      <c r="B6" t="s">
        <v>7</v>
      </c>
      <c r="C6" t="s">
        <v>9</v>
      </c>
      <c r="D6" s="2">
        <v>3.72</v>
      </c>
      <c r="E6" s="2">
        <v>3.4613510000000001</v>
      </c>
      <c r="F6" s="2">
        <v>3.32</v>
      </c>
      <c r="G6" s="2">
        <v>3.3712719999999998</v>
      </c>
      <c r="H6" s="2">
        <v>3.4914209999999999</v>
      </c>
      <c r="I6" s="2">
        <f t="shared" si="0"/>
        <v>5.7946340000000003</v>
      </c>
      <c r="J6" s="2">
        <f t="shared" si="1"/>
        <v>5.5298750000000005</v>
      </c>
      <c r="K6" s="2">
        <f t="shared" si="2"/>
        <v>5.1262499999999998</v>
      </c>
      <c r="L6" s="2">
        <f>IF($B6="MAB",IF($C6="Male",G6-G$53,G6-G$53-G$54),IF($C6="Male",G6,G6-G$54))</f>
        <v>5.5664899999999999</v>
      </c>
      <c r="M6" s="2">
        <f>IF($B6="MAB",IF($C6="Male",H6-H$53,H6-H$53-H$54),IF($C6="Male",H6,H6-H$54))</f>
        <v>5.5904499999999997</v>
      </c>
    </row>
    <row r="7" spans="1:13" x14ac:dyDescent="0.2">
      <c r="A7">
        <v>6</v>
      </c>
      <c r="B7" t="s">
        <v>6</v>
      </c>
      <c r="C7" t="s">
        <v>8</v>
      </c>
      <c r="D7" s="2">
        <v>4</v>
      </c>
      <c r="E7" s="2">
        <v>3.6414909999999998</v>
      </c>
      <c r="F7" s="2">
        <v>3.74</v>
      </c>
      <c r="G7" s="2">
        <v>3.9966759999999999</v>
      </c>
      <c r="H7" s="2">
        <v>4.1309570000000004</v>
      </c>
      <c r="I7" s="2">
        <f t="shared" si="0"/>
        <v>3.5592708000000002</v>
      </c>
      <c r="J7" s="2">
        <f t="shared" si="1"/>
        <v>3.1969576999999996</v>
      </c>
      <c r="K7" s="2">
        <f t="shared" si="2"/>
        <v>3.3439327000000003</v>
      </c>
      <c r="L7" s="2">
        <f>IF($B7="MAB",IF($C7="Male",G7-G$53,G7-G$53-G$54),IF($C7="Male",G7,G7-G$54))</f>
        <v>3.5772068999999997</v>
      </c>
      <c r="M7" s="2">
        <f>IF($B7="MAB",IF($C7="Male",H7-H$53,H7-H$53-H$54),IF($C7="Male",H7,H7-H$54))</f>
        <v>3.6477255000000004</v>
      </c>
    </row>
    <row r="8" spans="1:13" x14ac:dyDescent="0.2">
      <c r="A8">
        <v>7</v>
      </c>
      <c r="B8" t="s">
        <v>7</v>
      </c>
      <c r="C8" t="s">
        <v>9</v>
      </c>
      <c r="D8" s="2">
        <v>2.46</v>
      </c>
      <c r="E8" s="2">
        <v>2.4252280000000002</v>
      </c>
      <c r="F8" s="2">
        <v>2.31</v>
      </c>
      <c r="G8" s="2">
        <v>2.471063</v>
      </c>
      <c r="H8" s="2">
        <v>2.4413969999999998</v>
      </c>
      <c r="I8" s="2">
        <f t="shared" si="0"/>
        <v>4.5346340000000005</v>
      </c>
      <c r="J8" s="2">
        <f t="shared" si="1"/>
        <v>4.4937520000000006</v>
      </c>
      <c r="K8" s="2">
        <f t="shared" si="2"/>
        <v>4.11625</v>
      </c>
      <c r="L8" s="2">
        <f>IF($B8="MAB",IF($C8="Male",G8-G$53,G8-G$53-G$54),IF($C8="Male",G8,G8-G$54))</f>
        <v>4.6662809999999997</v>
      </c>
      <c r="M8" s="2">
        <f>IF($B8="MAB",IF($C8="Male",H8-H$53,H8-H$53-H$54),IF($C8="Male",H8,H8-H$54))</f>
        <v>4.5404260000000001</v>
      </c>
    </row>
    <row r="9" spans="1:13" x14ac:dyDescent="0.2">
      <c r="A9">
        <v>8</v>
      </c>
      <c r="B9" t="s">
        <v>7</v>
      </c>
      <c r="C9" t="s">
        <v>9</v>
      </c>
      <c r="D9" s="2">
        <v>3.34</v>
      </c>
      <c r="E9" s="2">
        <v>2.8763779999999999</v>
      </c>
      <c r="F9" s="2">
        <v>3.03</v>
      </c>
      <c r="G9" s="2">
        <v>2.7928630000000001</v>
      </c>
      <c r="H9" s="2">
        <v>2.9866229999999998</v>
      </c>
      <c r="I9" s="2">
        <f t="shared" si="0"/>
        <v>5.4146339999999995</v>
      </c>
      <c r="J9" s="2">
        <f t="shared" si="1"/>
        <v>4.9449019999999999</v>
      </c>
      <c r="K9" s="2">
        <f t="shared" si="2"/>
        <v>4.8362499999999997</v>
      </c>
      <c r="L9" s="2">
        <f>IF($B9="MAB",IF($C9="Male",G9-G$53,G9-G$53-G$54),IF($C9="Male",G9,G9-G$54))</f>
        <v>4.9880810000000002</v>
      </c>
      <c r="M9" s="2">
        <f>IF($B9="MAB",IF($C9="Male",H9-H$53,H9-H$53-H$54),IF($C9="Male",H9,H9-H$54))</f>
        <v>5.0856519999999996</v>
      </c>
    </row>
    <row r="10" spans="1:13" x14ac:dyDescent="0.2">
      <c r="A10">
        <v>9</v>
      </c>
      <c r="B10" t="s">
        <v>7</v>
      </c>
      <c r="C10" t="s">
        <v>9</v>
      </c>
      <c r="D10" s="2">
        <v>2.19</v>
      </c>
      <c r="E10" s="2">
        <v>2.150058</v>
      </c>
      <c r="F10" s="2">
        <v>1.86</v>
      </c>
      <c r="G10" s="2">
        <v>2.2094680000000002</v>
      </c>
      <c r="H10" s="2">
        <v>2.3699479999999999</v>
      </c>
      <c r="I10" s="2">
        <f t="shared" si="0"/>
        <v>4.264634</v>
      </c>
      <c r="J10" s="2">
        <f t="shared" si="1"/>
        <v>4.2185819999999996</v>
      </c>
      <c r="K10" s="2">
        <f t="shared" si="2"/>
        <v>3.6662499999999998</v>
      </c>
      <c r="L10" s="2">
        <f>IF($B10="MAB",IF($C10="Male",G10-G$53,G10-G$53-G$54),IF($C10="Male",G10,G10-G$54))</f>
        <v>4.4046859999999999</v>
      </c>
      <c r="M10" s="2">
        <f>IF($B10="MAB",IF($C10="Male",H10-H$53,H10-H$53-H$54),IF($C10="Male",H10,H10-H$54))</f>
        <v>4.4689769999999998</v>
      </c>
    </row>
    <row r="11" spans="1:13" x14ac:dyDescent="0.2">
      <c r="A11">
        <v>10</v>
      </c>
      <c r="B11" t="s">
        <v>6</v>
      </c>
      <c r="C11" t="s">
        <v>9</v>
      </c>
      <c r="D11" s="2">
        <v>5.62</v>
      </c>
      <c r="E11" s="2">
        <v>5.3500750000000004</v>
      </c>
      <c r="F11" s="2">
        <v>4.88</v>
      </c>
      <c r="G11" s="2">
        <v>5.055402</v>
      </c>
      <c r="H11" s="2">
        <v>5.4321489999999999</v>
      </c>
      <c r="I11" s="2">
        <f t="shared" si="0"/>
        <v>5.62</v>
      </c>
      <c r="J11" s="2">
        <f t="shared" si="1"/>
        <v>5.3500750000000004</v>
      </c>
      <c r="K11" s="2">
        <f t="shared" si="2"/>
        <v>4.88</v>
      </c>
      <c r="L11" s="2">
        <f>IF($B11="MAB",IF($C11="Male",G11-G$53,G11-G$53-G$54),IF($C11="Male",G11,G11-G$54))</f>
        <v>5.055402</v>
      </c>
      <c r="M11" s="2">
        <f>IF($B11="MAB",IF($C11="Male",H11-H$53,H11-H$53-H$54),IF($C11="Male",H11,H11-H$54))</f>
        <v>5.4321489999999999</v>
      </c>
    </row>
    <row r="12" spans="1:13" x14ac:dyDescent="0.2">
      <c r="A12">
        <v>11</v>
      </c>
      <c r="B12" t="s">
        <v>6</v>
      </c>
      <c r="C12" t="s">
        <v>9</v>
      </c>
      <c r="D12" s="2">
        <v>4.05</v>
      </c>
      <c r="E12" s="2">
        <v>4.01884</v>
      </c>
      <c r="F12" s="2">
        <v>4.04</v>
      </c>
      <c r="G12" s="2">
        <v>4.1995449999999996</v>
      </c>
      <c r="H12" s="2">
        <v>4.2741189999999998</v>
      </c>
      <c r="I12" s="2">
        <f t="shared" si="0"/>
        <v>4.05</v>
      </c>
      <c r="J12" s="2">
        <f t="shared" si="1"/>
        <v>4.01884</v>
      </c>
      <c r="K12" s="2">
        <f t="shared" si="2"/>
        <v>4.04</v>
      </c>
      <c r="L12" s="2">
        <f>IF($B12="MAB",IF($C12="Male",G12-G$53,G12-G$53-G$54),IF($C12="Male",G12,G12-G$54))</f>
        <v>4.1995449999999996</v>
      </c>
      <c r="M12" s="2">
        <f>IF($B12="MAB",IF($C12="Male",H12-H$53,H12-H$53-H$54),IF($C12="Male",H12,H12-H$54))</f>
        <v>4.2741189999999998</v>
      </c>
    </row>
    <row r="13" spans="1:13" x14ac:dyDescent="0.2">
      <c r="A13">
        <v>12</v>
      </c>
      <c r="B13" t="s">
        <v>6</v>
      </c>
      <c r="C13" t="s">
        <v>9</v>
      </c>
      <c r="D13" s="2">
        <v>5.0999999999999996</v>
      </c>
      <c r="E13" s="2">
        <v>5.962472</v>
      </c>
      <c r="F13" s="2">
        <v>5.01</v>
      </c>
      <c r="G13" s="2">
        <v>5.6140569999999999</v>
      </c>
      <c r="H13" s="2">
        <v>6.0454309999999998</v>
      </c>
      <c r="I13" s="2">
        <f t="shared" si="0"/>
        <v>5.0999999999999996</v>
      </c>
      <c r="J13" s="2">
        <f t="shared" si="1"/>
        <v>5.962472</v>
      </c>
      <c r="K13" s="2">
        <f t="shared" si="2"/>
        <v>5.01</v>
      </c>
      <c r="L13" s="2">
        <f>IF($B13="MAB",IF($C13="Male",G13-G$53,G13-G$53-G$54),IF($C13="Male",G13,G13-G$54))</f>
        <v>5.6140569999999999</v>
      </c>
      <c r="M13" s="2">
        <f>IF($B13="MAB",IF($C13="Male",H13-H$53,H13-H$53-H$54),IF($C13="Male",H13,H13-H$54))</f>
        <v>6.0454309999999998</v>
      </c>
    </row>
    <row r="14" spans="1:13" x14ac:dyDescent="0.2">
      <c r="A14">
        <v>13</v>
      </c>
      <c r="B14" t="s">
        <v>6</v>
      </c>
      <c r="C14" t="s">
        <v>9</v>
      </c>
      <c r="D14" s="2">
        <v>4.5999999999999996</v>
      </c>
      <c r="E14" s="2">
        <v>4.8592880000000003</v>
      </c>
      <c r="F14" s="2">
        <v>4.6900000000000004</v>
      </c>
      <c r="G14" s="2">
        <v>4.8896379999999997</v>
      </c>
      <c r="H14" s="2">
        <v>5.0463490000000002</v>
      </c>
      <c r="I14" s="2">
        <f t="shared" si="0"/>
        <v>4.5999999999999996</v>
      </c>
      <c r="J14" s="2">
        <f t="shared" si="1"/>
        <v>4.8592880000000003</v>
      </c>
      <c r="K14" s="2">
        <f t="shared" si="2"/>
        <v>4.6900000000000004</v>
      </c>
      <c r="L14" s="2">
        <f>IF($B14="MAB",IF($C14="Male",G14-G$53,G14-G$53-G$54),IF($C14="Male",G14,G14-G$54))</f>
        <v>4.8896379999999997</v>
      </c>
      <c r="M14" s="2">
        <f>IF($B14="MAB",IF($C14="Male",H14-H$53,H14-H$53-H$54),IF($C14="Male",H14,H14-H$54))</f>
        <v>5.0463490000000002</v>
      </c>
    </row>
    <row r="15" spans="1:13" x14ac:dyDescent="0.2">
      <c r="A15">
        <v>14</v>
      </c>
      <c r="B15" t="s">
        <v>6</v>
      </c>
      <c r="C15" t="s">
        <v>9</v>
      </c>
      <c r="D15" s="2">
        <v>6.4368600000000002</v>
      </c>
      <c r="E15" s="2">
        <v>6.9951910000000002</v>
      </c>
      <c r="F15" s="2">
        <v>6.6792920000000002</v>
      </c>
      <c r="G15" s="2">
        <v>7.0068770000000002</v>
      </c>
      <c r="H15" s="2">
        <v>6.8110429999999997</v>
      </c>
      <c r="I15" s="2">
        <f t="shared" si="0"/>
        <v>6.4368600000000002</v>
      </c>
      <c r="J15" s="2">
        <f t="shared" si="1"/>
        <v>6.9951910000000002</v>
      </c>
      <c r="K15" s="2">
        <f t="shared" si="2"/>
        <v>6.6792920000000002</v>
      </c>
      <c r="L15" s="2">
        <f>IF($B15="MAB",IF($C15="Male",G15-G$53,G15-G$53-G$54),IF($C15="Male",G15,G15-G$54))</f>
        <v>7.0068770000000002</v>
      </c>
      <c r="M15" s="2">
        <f>IF($B15="MAB",IF($C15="Male",H15-H$53,H15-H$53-H$54),IF($C15="Male",H15,H15-H$54))</f>
        <v>6.8110429999999997</v>
      </c>
    </row>
    <row r="16" spans="1:13" x14ac:dyDescent="0.2">
      <c r="A16">
        <v>15</v>
      </c>
      <c r="B16" t="s">
        <v>6</v>
      </c>
      <c r="C16" t="s">
        <v>9</v>
      </c>
      <c r="D16" s="2">
        <v>5.56</v>
      </c>
      <c r="E16" s="2">
        <v>5.061687</v>
      </c>
      <c r="F16" s="2">
        <v>4.3099999999999996</v>
      </c>
      <c r="G16" s="2">
        <v>4.962567</v>
      </c>
      <c r="H16" s="2">
        <v>5.3871890000000002</v>
      </c>
      <c r="I16" s="2">
        <f t="shared" si="0"/>
        <v>5.56</v>
      </c>
      <c r="J16" s="2">
        <f t="shared" si="1"/>
        <v>5.061687</v>
      </c>
      <c r="K16" s="2">
        <f t="shared" si="2"/>
        <v>4.3099999999999996</v>
      </c>
      <c r="L16" s="2">
        <f>IF($B16="MAB",IF($C16="Male",G16-G$53,G16-G$53-G$54),IF($C16="Male",G16,G16-G$54))</f>
        <v>4.962567</v>
      </c>
      <c r="M16" s="2">
        <f>IF($B16="MAB",IF($C16="Male",H16-H$53,H16-H$53-H$54),IF($C16="Male",H16,H16-H$54))</f>
        <v>5.3871890000000002</v>
      </c>
    </row>
    <row r="17" spans="1:13" x14ac:dyDescent="0.2">
      <c r="A17">
        <v>16</v>
      </c>
      <c r="B17" t="s">
        <v>6</v>
      </c>
      <c r="C17" t="s">
        <v>9</v>
      </c>
      <c r="D17" s="2">
        <v>5.8928529999999997</v>
      </c>
      <c r="E17" s="2">
        <v>5.6213559999999996</v>
      </c>
      <c r="F17" s="2">
        <v>5.157565</v>
      </c>
      <c r="G17" s="2">
        <v>5.9253859999999996</v>
      </c>
      <c r="H17" s="2">
        <v>5.3076840000000001</v>
      </c>
      <c r="I17" s="2">
        <f t="shared" si="0"/>
        <v>5.8928529999999997</v>
      </c>
      <c r="J17" s="2">
        <f t="shared" si="1"/>
        <v>5.6213559999999996</v>
      </c>
      <c r="K17" s="2">
        <f t="shared" si="2"/>
        <v>5.157565</v>
      </c>
      <c r="L17" s="2">
        <f>IF($B17="MAB",IF($C17="Male",G17-G$53,G17-G$53-G$54),IF($C17="Male",G17,G17-G$54))</f>
        <v>5.9253859999999996</v>
      </c>
      <c r="M17" s="2">
        <f>IF($B17="MAB",IF($C17="Male",H17-H$53,H17-H$53-H$54),IF($C17="Male",H17,H17-H$54))</f>
        <v>5.3076840000000001</v>
      </c>
    </row>
    <row r="18" spans="1:13" x14ac:dyDescent="0.2">
      <c r="A18">
        <v>17</v>
      </c>
      <c r="B18" t="s">
        <v>6</v>
      </c>
      <c r="C18" t="s">
        <v>9</v>
      </c>
      <c r="D18" s="2">
        <v>5.16</v>
      </c>
      <c r="E18" s="2">
        <v>4.17</v>
      </c>
      <c r="F18" s="2">
        <v>4.3600000000000003</v>
      </c>
      <c r="G18" s="2">
        <v>4.5199999999999996</v>
      </c>
      <c r="H18" s="2">
        <v>4.45</v>
      </c>
      <c r="I18" s="2">
        <f t="shared" si="0"/>
        <v>5.16</v>
      </c>
      <c r="J18" s="2">
        <f t="shared" si="1"/>
        <v>4.17</v>
      </c>
      <c r="K18" s="2">
        <f t="shared" si="2"/>
        <v>4.3600000000000003</v>
      </c>
      <c r="L18" s="2">
        <f>IF($B18="MAB",IF($C18="Male",G18-G$53,G18-G$53-G$54),IF($C18="Male",G18,G18-G$54))</f>
        <v>4.5199999999999996</v>
      </c>
      <c r="M18" s="2">
        <f>IF($B18="MAB",IF($C18="Male",H18-H$53,H18-H$53-H$54),IF($C18="Male",H18,H18-H$54))</f>
        <v>4.45</v>
      </c>
    </row>
    <row r="19" spans="1:13" x14ac:dyDescent="0.2">
      <c r="A19">
        <v>18</v>
      </c>
      <c r="B19" t="s">
        <v>7</v>
      </c>
      <c r="C19" t="s">
        <v>9</v>
      </c>
      <c r="D19" s="2">
        <v>2.11</v>
      </c>
      <c r="E19" s="2">
        <v>2.1010390000000001</v>
      </c>
      <c r="F19" s="2">
        <v>2.17</v>
      </c>
      <c r="G19" s="2">
        <v>2.0726849999999999</v>
      </c>
      <c r="H19" s="2">
        <v>2.1816909999999998</v>
      </c>
      <c r="I19" s="2">
        <f t="shared" si="0"/>
        <v>4.184634</v>
      </c>
      <c r="J19" s="2">
        <f t="shared" si="1"/>
        <v>4.1695630000000001</v>
      </c>
      <c r="K19" s="2">
        <f t="shared" si="2"/>
        <v>3.9762499999999998</v>
      </c>
      <c r="L19" s="2">
        <f>IF($B19="MAB",IF($C19="Male",G19-G$53,G19-G$53-G$54),IF($C19="Male",G19,G19-G$54))</f>
        <v>4.2679030000000004</v>
      </c>
      <c r="M19" s="2">
        <f>IF($B19="MAB",IF($C19="Male",H19-H$53,H19-H$53-H$54),IF($C19="Male",H19,H19-H$54))</f>
        <v>4.2807199999999996</v>
      </c>
    </row>
    <row r="20" spans="1:13" x14ac:dyDescent="0.2">
      <c r="A20">
        <v>19</v>
      </c>
      <c r="B20" t="s">
        <v>7</v>
      </c>
      <c r="C20" t="s">
        <v>9</v>
      </c>
      <c r="D20" s="2">
        <v>2.41</v>
      </c>
      <c r="E20" s="2">
        <v>1.946078</v>
      </c>
      <c r="F20" s="2">
        <v>2.0299999999999998</v>
      </c>
      <c r="G20" s="2">
        <v>1.8840490000000001</v>
      </c>
      <c r="H20" s="2">
        <v>1.8893720000000001</v>
      </c>
      <c r="I20" s="2">
        <f t="shared" si="0"/>
        <v>4.4846339999999998</v>
      </c>
      <c r="J20" s="2">
        <f t="shared" si="1"/>
        <v>4.014602</v>
      </c>
      <c r="K20" s="2">
        <f t="shared" si="2"/>
        <v>3.8362499999999997</v>
      </c>
      <c r="L20" s="2">
        <f>IF($B20="MAB",IF($C20="Male",G20-G$53,G20-G$53-G$54),IF($C20="Male",G20,G20-G$54))</f>
        <v>4.0792669999999998</v>
      </c>
      <c r="M20" s="2">
        <f>IF($B20="MAB",IF($C20="Male",H20-H$53,H20-H$53-H$54),IF($C20="Male",H20,H20-H$54))</f>
        <v>3.9884009999999996</v>
      </c>
    </row>
    <row r="21" spans="1:13" x14ac:dyDescent="0.2">
      <c r="A21">
        <v>20</v>
      </c>
      <c r="B21" t="s">
        <v>6</v>
      </c>
      <c r="C21" t="s">
        <v>8</v>
      </c>
      <c r="D21" s="2">
        <v>6.77</v>
      </c>
      <c r="E21" s="2">
        <v>5.6936780000000002</v>
      </c>
      <c r="F21" s="2">
        <v>6.08</v>
      </c>
      <c r="G21" s="2">
        <v>6.1919719999999998</v>
      </c>
      <c r="H21" s="2">
        <v>5.9786630000000001</v>
      </c>
      <c r="I21" s="2">
        <f t="shared" si="0"/>
        <v>6.3292707999999998</v>
      </c>
      <c r="J21" s="2">
        <f t="shared" si="1"/>
        <v>5.2491447000000004</v>
      </c>
      <c r="K21" s="2">
        <f t="shared" si="2"/>
        <v>5.6839326999999997</v>
      </c>
      <c r="L21" s="2">
        <f>IF($B21="MAB",IF($C21="Male",G21-G$53,G21-G$53-G$54),IF($C21="Male",G21,G21-G$54))</f>
        <v>5.7725029000000001</v>
      </c>
      <c r="M21" s="2">
        <f>IF($B21="MAB",IF($C21="Male",H21-H$53,H21-H$53-H$54),IF($C21="Male",H21,H21-H$54))</f>
        <v>5.4954315000000005</v>
      </c>
    </row>
    <row r="22" spans="1:13" x14ac:dyDescent="0.2">
      <c r="A22">
        <v>21</v>
      </c>
      <c r="B22" t="s">
        <v>6</v>
      </c>
      <c r="C22" t="s">
        <v>8</v>
      </c>
      <c r="D22" s="2">
        <v>5.3</v>
      </c>
      <c r="E22" s="2">
        <v>4.4124790000000003</v>
      </c>
      <c r="F22" s="2">
        <v>4.4800000000000004</v>
      </c>
      <c r="G22" s="2">
        <v>4.5558800000000002</v>
      </c>
      <c r="H22" s="2">
        <v>4.6518129999999998</v>
      </c>
      <c r="I22" s="2">
        <f t="shared" si="0"/>
        <v>4.8592708</v>
      </c>
      <c r="J22" s="2">
        <f t="shared" si="1"/>
        <v>3.9679457000000005</v>
      </c>
      <c r="K22" s="2">
        <f t="shared" si="2"/>
        <v>4.0839327000000001</v>
      </c>
      <c r="L22" s="2">
        <f>IF($B22="MAB",IF($C22="Male",G22-G$53,G22-G$53-G$54),IF($C22="Male",G22,G22-G$54))</f>
        <v>4.1364109000000004</v>
      </c>
      <c r="M22" s="2">
        <f>IF($B22="MAB",IF($C22="Male",H22-H$53,H22-H$53-H$54),IF($C22="Male",H22,H22-H$54))</f>
        <v>4.1685815000000002</v>
      </c>
    </row>
    <row r="23" spans="1:13" x14ac:dyDescent="0.2">
      <c r="A23">
        <v>22</v>
      </c>
      <c r="B23" t="s">
        <v>6</v>
      </c>
      <c r="C23" t="s">
        <v>9</v>
      </c>
      <c r="D23" s="2">
        <v>5.12</v>
      </c>
      <c r="E23" s="2">
        <v>4.8141090000000002</v>
      </c>
      <c r="F23" s="2">
        <v>4.51</v>
      </c>
      <c r="G23" s="2">
        <v>5.0310449999999998</v>
      </c>
      <c r="H23" s="2">
        <v>4.6183779999999999</v>
      </c>
      <c r="I23" s="2">
        <f t="shared" si="0"/>
        <v>5.12</v>
      </c>
      <c r="J23" s="2">
        <f t="shared" si="1"/>
        <v>4.8141090000000002</v>
      </c>
      <c r="K23" s="2">
        <f t="shared" si="2"/>
        <v>4.51</v>
      </c>
      <c r="L23" s="2">
        <f>IF($B23="MAB",IF($C23="Male",G23-G$53,G23-G$53-G$54),IF($C23="Male",G23,G23-G$54))</f>
        <v>5.0310449999999998</v>
      </c>
      <c r="M23" s="2">
        <f>IF($B23="MAB",IF($C23="Male",H23-H$53,H23-H$53-H$54),IF($C23="Male",H23,H23-H$54))</f>
        <v>4.6183779999999999</v>
      </c>
    </row>
    <row r="24" spans="1:13" x14ac:dyDescent="0.2">
      <c r="A24">
        <v>23</v>
      </c>
      <c r="B24" t="s">
        <v>7</v>
      </c>
      <c r="C24" t="s">
        <v>8</v>
      </c>
      <c r="D24" s="2">
        <v>3.08</v>
      </c>
      <c r="E24" s="2">
        <v>3.3438150000000002</v>
      </c>
      <c r="F24" s="2">
        <v>3.53</v>
      </c>
      <c r="G24" s="2">
        <v>3.3098580000000002</v>
      </c>
      <c r="H24" s="2">
        <v>3.2679170000000002</v>
      </c>
      <c r="I24" s="2">
        <f t="shared" si="0"/>
        <v>4.7139047999999999</v>
      </c>
      <c r="J24" s="2">
        <f t="shared" si="1"/>
        <v>4.9678057000000004</v>
      </c>
      <c r="K24" s="2">
        <f t="shared" si="2"/>
        <v>4.9401826999999994</v>
      </c>
      <c r="L24" s="2">
        <f>IF($B24="MAB",IF($C24="Male",G24-G$53,G24-G$53-G$54),IF($C24="Male",G24,G24-G$54))</f>
        <v>5.085606900000001</v>
      </c>
      <c r="M24" s="2">
        <f>IF($B24="MAB",IF($C24="Male",H24-H$53,H24-H$53-H$54),IF($C24="Male",H24,H24-H$54))</f>
        <v>4.8837145000000008</v>
      </c>
    </row>
    <row r="25" spans="1:13" x14ac:dyDescent="0.2">
      <c r="A25">
        <v>24</v>
      </c>
      <c r="B25" t="s">
        <v>6</v>
      </c>
      <c r="C25" t="s">
        <v>8</v>
      </c>
      <c r="D25" s="2">
        <v>5.46</v>
      </c>
      <c r="E25" s="2">
        <v>5.771001</v>
      </c>
      <c r="F25" s="2">
        <v>4.8499999999999996</v>
      </c>
      <c r="G25" s="2">
        <v>5.768713</v>
      </c>
      <c r="H25" s="2">
        <v>5.5433539999999999</v>
      </c>
      <c r="I25" s="2">
        <f t="shared" si="0"/>
        <v>5.0192708000000001</v>
      </c>
      <c r="J25" s="2">
        <f t="shared" si="1"/>
        <v>5.3264677000000002</v>
      </c>
      <c r="K25" s="2">
        <f t="shared" si="2"/>
        <v>4.4539326999999993</v>
      </c>
      <c r="L25" s="2">
        <f>IF($B25="MAB",IF($C25="Male",G25-G$53,G25-G$53-G$54),IF($C25="Male",G25,G25-G$54))</f>
        <v>5.3492439000000003</v>
      </c>
      <c r="M25" s="2">
        <f>IF($B25="MAB",IF($C25="Male",H25-H$53,H25-H$53-H$54),IF($C25="Male",H25,H25-H$54))</f>
        <v>5.0601225000000003</v>
      </c>
    </row>
    <row r="26" spans="1:13" x14ac:dyDescent="0.2">
      <c r="A26">
        <v>25</v>
      </c>
      <c r="B26" t="s">
        <v>6</v>
      </c>
      <c r="C26" t="s">
        <v>9</v>
      </c>
      <c r="D26" s="2">
        <v>3.59</v>
      </c>
      <c r="E26" s="2">
        <v>3.3906839999999998</v>
      </c>
      <c r="F26" s="2">
        <v>3.61</v>
      </c>
      <c r="G26" s="2">
        <v>3.6129039999999999</v>
      </c>
      <c r="H26" s="2">
        <v>3.291855</v>
      </c>
      <c r="I26" s="2">
        <f t="shared" si="0"/>
        <v>3.59</v>
      </c>
      <c r="J26" s="2">
        <f t="shared" si="1"/>
        <v>3.3906839999999998</v>
      </c>
      <c r="K26" s="2">
        <f t="shared" si="2"/>
        <v>3.61</v>
      </c>
      <c r="L26" s="2">
        <f>IF($B26="MAB",IF($C26="Male",G26-G$53,G26-G$53-G$54),IF($C26="Male",G26,G26-G$54))</f>
        <v>3.6129039999999999</v>
      </c>
      <c r="M26" s="2">
        <f>IF($B26="MAB",IF($C26="Male",H26-H$53,H26-H$53-H$54),IF($C26="Male",H26,H26-H$54))</f>
        <v>3.291855</v>
      </c>
    </row>
    <row r="27" spans="1:13" x14ac:dyDescent="0.2">
      <c r="A27">
        <v>26</v>
      </c>
      <c r="B27" t="s">
        <v>7</v>
      </c>
      <c r="C27" t="s">
        <v>9</v>
      </c>
      <c r="D27" s="2">
        <v>2.33</v>
      </c>
      <c r="E27" s="2">
        <v>2.230305</v>
      </c>
      <c r="F27" s="2">
        <v>2.29</v>
      </c>
      <c r="G27" s="2">
        <v>2.1874729999999998</v>
      </c>
      <c r="H27" s="2">
        <v>2.4760740000000001</v>
      </c>
      <c r="I27" s="2">
        <f t="shared" si="0"/>
        <v>4.4046339999999997</v>
      </c>
      <c r="J27" s="2">
        <f t="shared" si="1"/>
        <v>4.2988289999999996</v>
      </c>
      <c r="K27" s="2">
        <f t="shared" si="2"/>
        <v>4.0962499999999995</v>
      </c>
      <c r="L27" s="2">
        <f>IF($B27="MAB",IF($C27="Male",G27-G$53,G27-G$53-G$54),IF($C27="Male",G27,G27-G$54))</f>
        <v>4.3826909999999994</v>
      </c>
      <c r="M27" s="2">
        <f>IF($B27="MAB",IF($C27="Male",H27-H$53,H27-H$53-H$54),IF($C27="Male",H27,H27-H$54))</f>
        <v>4.5751030000000004</v>
      </c>
    </row>
    <row r="28" spans="1:13" x14ac:dyDescent="0.2">
      <c r="A28">
        <v>27</v>
      </c>
      <c r="B28" t="s">
        <v>6</v>
      </c>
      <c r="C28" t="s">
        <v>9</v>
      </c>
      <c r="D28" s="2">
        <v>4.9005159999999997</v>
      </c>
      <c r="E28" s="2">
        <v>4.3533549999999996</v>
      </c>
      <c r="F28" s="2">
        <v>4.4870869999999998</v>
      </c>
      <c r="G28" s="2">
        <v>4.6246520000000002</v>
      </c>
      <c r="H28" s="2">
        <v>4.9800639999999996</v>
      </c>
      <c r="I28" s="2">
        <f t="shared" si="0"/>
        <v>4.9005159999999997</v>
      </c>
      <c r="J28" s="2">
        <f t="shared" si="1"/>
        <v>4.3533549999999996</v>
      </c>
      <c r="K28" s="2">
        <f t="shared" si="2"/>
        <v>4.4870869999999998</v>
      </c>
      <c r="L28" s="2">
        <f>IF($B28="MAB",IF($C28="Male",G28-G$53,G28-G$53-G$54),IF($C28="Male",G28,G28-G$54))</f>
        <v>4.6246520000000002</v>
      </c>
      <c r="M28" s="2">
        <f>IF($B28="MAB",IF($C28="Male",H28-H$53,H28-H$53-H$54),IF($C28="Male",H28,H28-H$54))</f>
        <v>4.9800639999999996</v>
      </c>
    </row>
    <row r="29" spans="1:13" x14ac:dyDescent="0.2">
      <c r="A29">
        <v>28</v>
      </c>
      <c r="B29" t="s">
        <v>6</v>
      </c>
      <c r="C29" t="s">
        <v>8</v>
      </c>
      <c r="D29" s="2">
        <v>6.28</v>
      </c>
      <c r="E29" s="2">
        <v>5.8170669999999998</v>
      </c>
      <c r="F29" s="2">
        <v>4.9000000000000004</v>
      </c>
      <c r="G29" s="2">
        <v>5.8004480000000003</v>
      </c>
      <c r="H29" s="2">
        <v>6.0870839999999999</v>
      </c>
      <c r="I29" s="2">
        <f t="shared" si="0"/>
        <v>5.8392708000000004</v>
      </c>
      <c r="J29" s="2">
        <f t="shared" si="1"/>
        <v>5.3725337</v>
      </c>
      <c r="K29" s="2">
        <f t="shared" si="2"/>
        <v>4.5039327</v>
      </c>
      <c r="L29" s="2">
        <f>IF($B29="MAB",IF($C29="Male",G29-G$53,G29-G$53-G$54),IF($C29="Male",G29,G29-G$54))</f>
        <v>5.3809789000000006</v>
      </c>
      <c r="M29" s="2">
        <f>IF($B29="MAB",IF($C29="Male",H29-H$53,H29-H$53-H$54),IF($C29="Male",H29,H29-H$54))</f>
        <v>5.6038525000000003</v>
      </c>
    </row>
    <row r="30" spans="1:13" x14ac:dyDescent="0.2">
      <c r="A30">
        <v>29</v>
      </c>
      <c r="B30" t="s">
        <v>6</v>
      </c>
      <c r="C30" t="s">
        <v>9</v>
      </c>
      <c r="D30" s="2">
        <v>6.52</v>
      </c>
      <c r="E30" s="2">
        <v>5.8398490000000001</v>
      </c>
      <c r="F30" s="2">
        <v>6.08</v>
      </c>
      <c r="G30" s="2">
        <v>5.7683340000000003</v>
      </c>
      <c r="H30" s="2">
        <v>5.0770530000000003</v>
      </c>
      <c r="I30" s="2">
        <f t="shared" si="0"/>
        <v>6.52</v>
      </c>
      <c r="J30" s="2">
        <f t="shared" si="1"/>
        <v>5.8398490000000001</v>
      </c>
      <c r="K30" s="2">
        <f t="shared" si="2"/>
        <v>6.08</v>
      </c>
      <c r="L30" s="2">
        <f>IF($B30="MAB",IF($C30="Male",G30-G$53,G30-G$53-G$54),IF($C30="Male",G30,G30-G$54))</f>
        <v>5.7683340000000003</v>
      </c>
      <c r="M30" s="2">
        <f>IF($B30="MAB",IF($C30="Male",H30-H$53,H30-H$53-H$54),IF($C30="Male",H30,H30-H$54))</f>
        <v>5.0770530000000003</v>
      </c>
    </row>
    <row r="31" spans="1:13" x14ac:dyDescent="0.2">
      <c r="A31">
        <v>30</v>
      </c>
      <c r="B31" t="s">
        <v>7</v>
      </c>
      <c r="C31" t="s">
        <v>8</v>
      </c>
      <c r="D31" s="2">
        <v>3.65</v>
      </c>
      <c r="E31" s="2">
        <v>3.399845</v>
      </c>
      <c r="F31" s="2">
        <v>3.41</v>
      </c>
      <c r="G31" s="2">
        <v>3.0856919999999999</v>
      </c>
      <c r="H31" s="2">
        <v>3.3610030000000002</v>
      </c>
      <c r="I31" s="2">
        <f t="shared" si="0"/>
        <v>5.2839048000000002</v>
      </c>
      <c r="J31" s="2">
        <f t="shared" si="1"/>
        <v>5.0238357000000002</v>
      </c>
      <c r="K31" s="2">
        <f t="shared" si="2"/>
        <v>4.8201827000000002</v>
      </c>
      <c r="L31" s="2">
        <f>IF($B31="MAB",IF($C31="Male",G31-G$53,G31-G$53-G$54),IF($C31="Male",G31,G31-G$54))</f>
        <v>4.8614409000000007</v>
      </c>
      <c r="M31" s="2">
        <f>IF($B31="MAB",IF($C31="Male",H31-H$53,H31-H$53-H$54),IF($C31="Male",H31,H31-H$54))</f>
        <v>4.9768005000000004</v>
      </c>
    </row>
    <row r="32" spans="1:13" x14ac:dyDescent="0.2">
      <c r="A32">
        <v>31</v>
      </c>
      <c r="B32" t="s">
        <v>6</v>
      </c>
      <c r="C32" t="s">
        <v>8</v>
      </c>
      <c r="D32" s="2">
        <v>4.5203480000000003</v>
      </c>
      <c r="E32" s="2">
        <v>4.7666019999999998</v>
      </c>
      <c r="F32" s="2">
        <v>4.8938069999999998</v>
      </c>
      <c r="G32" s="2">
        <v>4.8283639999999997</v>
      </c>
      <c r="H32" s="2">
        <v>4.3845460000000003</v>
      </c>
      <c r="I32" s="2">
        <f t="shared" si="0"/>
        <v>4.0796188000000004</v>
      </c>
      <c r="J32" s="2">
        <f t="shared" si="1"/>
        <v>4.3220687</v>
      </c>
      <c r="K32" s="2">
        <f t="shared" si="2"/>
        <v>4.4977396999999995</v>
      </c>
      <c r="L32" s="2">
        <f>IF($B32="MAB",IF($C32="Male",G32-G$53,G32-G$53-G$54),IF($C32="Male",G32,G32-G$54))</f>
        <v>4.4088949</v>
      </c>
      <c r="M32" s="2">
        <f>IF($B32="MAB",IF($C32="Male",H32-H$53,H32-H$53-H$54),IF($C32="Male",H32,H32-H$54))</f>
        <v>3.9013145000000002</v>
      </c>
    </row>
    <row r="33" spans="1:13" x14ac:dyDescent="0.2">
      <c r="A33">
        <v>32</v>
      </c>
      <c r="B33" t="s">
        <v>6</v>
      </c>
      <c r="C33" t="s">
        <v>8</v>
      </c>
      <c r="D33" s="2">
        <v>5.0991580000000001</v>
      </c>
      <c r="E33" s="2">
        <v>4.5358530000000004</v>
      </c>
      <c r="F33" s="2">
        <v>4.4451939999999999</v>
      </c>
      <c r="G33" s="2">
        <v>4.5015090000000004</v>
      </c>
      <c r="H33" s="2">
        <v>4.2397369999999999</v>
      </c>
      <c r="I33" s="2">
        <f t="shared" si="0"/>
        <v>4.6584288000000003</v>
      </c>
      <c r="J33" s="2">
        <f t="shared" si="1"/>
        <v>4.0913197000000006</v>
      </c>
      <c r="K33" s="2">
        <f t="shared" si="2"/>
        <v>4.0491266999999995</v>
      </c>
      <c r="L33" s="2">
        <f>IF($B33="MAB",IF($C33="Male",G33-G$53,G33-G$53-G$54),IF($C33="Male",G33,G33-G$54))</f>
        <v>4.0820399000000007</v>
      </c>
      <c r="M33" s="2">
        <f>IF($B33="MAB",IF($C33="Male",H33-H$53,H33-H$53-H$54),IF($C33="Male",H33,H33-H$54))</f>
        <v>3.7565054999999998</v>
      </c>
    </row>
    <row r="34" spans="1:13" x14ac:dyDescent="0.2">
      <c r="A34">
        <v>33</v>
      </c>
      <c r="B34" t="s">
        <v>6</v>
      </c>
      <c r="C34" t="s">
        <v>8</v>
      </c>
      <c r="D34" s="2">
        <v>4.7300000000000004</v>
      </c>
      <c r="E34" s="2">
        <v>3.78</v>
      </c>
      <c r="F34" s="2">
        <v>3.8</v>
      </c>
      <c r="G34" s="2">
        <v>3.45</v>
      </c>
      <c r="H34" s="2">
        <v>3.82</v>
      </c>
      <c r="I34" s="2">
        <f t="shared" si="0"/>
        <v>4.2892708000000006</v>
      </c>
      <c r="J34" s="2">
        <f t="shared" si="1"/>
        <v>3.3354666999999996</v>
      </c>
      <c r="K34" s="2">
        <f t="shared" si="2"/>
        <v>3.4039326999999999</v>
      </c>
      <c r="L34" s="2">
        <f>IF($B34="MAB",IF($C34="Male",G34-G$53,G34-G$53-G$54),IF($C34="Male",G34,G34-G$54))</f>
        <v>3.0305309</v>
      </c>
      <c r="M34" s="2">
        <f>IF($B34="MAB",IF($C34="Male",H34-H$53,H34-H$53-H$54),IF($C34="Male",H34,H34-H$54))</f>
        <v>3.3367684999999998</v>
      </c>
    </row>
    <row r="35" spans="1:13" x14ac:dyDescent="0.2">
      <c r="A35">
        <v>34</v>
      </c>
      <c r="B35" t="s">
        <v>6</v>
      </c>
      <c r="C35" t="s">
        <v>9</v>
      </c>
      <c r="D35" s="2">
        <v>4.18</v>
      </c>
      <c r="E35" s="2">
        <v>4.380064</v>
      </c>
      <c r="F35" s="2">
        <v>4.21</v>
      </c>
      <c r="G35" s="2">
        <v>4.2232390000000004</v>
      </c>
      <c r="H35" s="2">
        <v>4.3290889999999997</v>
      </c>
      <c r="I35" s="2">
        <f t="shared" si="0"/>
        <v>4.18</v>
      </c>
      <c r="J35" s="2">
        <f t="shared" si="1"/>
        <v>4.380064</v>
      </c>
      <c r="K35" s="2">
        <f t="shared" si="2"/>
        <v>4.21</v>
      </c>
      <c r="L35" s="2">
        <f>IF($B35="MAB",IF($C35="Male",G35-G$53,G35-G$53-G$54),IF($C35="Male",G35,G35-G$54))</f>
        <v>4.2232390000000004</v>
      </c>
      <c r="M35" s="2">
        <f>IF($B35="MAB",IF($C35="Male",H35-H$53,H35-H$53-H$54),IF($C35="Male",H35,H35-H$54))</f>
        <v>4.3290889999999997</v>
      </c>
    </row>
    <row r="36" spans="1:13" x14ac:dyDescent="0.2">
      <c r="A36">
        <v>35</v>
      </c>
      <c r="B36" t="s">
        <v>6</v>
      </c>
      <c r="C36" t="s">
        <v>9</v>
      </c>
      <c r="D36" s="2">
        <v>4.0999999999999996</v>
      </c>
      <c r="E36" s="2">
        <v>3.8521960000000002</v>
      </c>
      <c r="F36" s="2">
        <v>3.65</v>
      </c>
      <c r="G36" s="2">
        <v>4.1727460000000001</v>
      </c>
      <c r="H36" s="2">
        <v>3.9968759999999999</v>
      </c>
      <c r="I36" s="2">
        <f t="shared" si="0"/>
        <v>4.0999999999999996</v>
      </c>
      <c r="J36" s="2">
        <f t="shared" si="1"/>
        <v>3.8521960000000002</v>
      </c>
      <c r="K36" s="2">
        <f t="shared" si="2"/>
        <v>3.65</v>
      </c>
      <c r="L36" s="2">
        <f>IF($B36="MAB",IF($C36="Male",G36-G$53,G36-G$53-G$54),IF($C36="Male",G36,G36-G$54))</f>
        <v>4.1727460000000001</v>
      </c>
      <c r="M36" s="2">
        <f>IF($B36="MAB",IF($C36="Male",H36-H$53,H36-H$53-H$54),IF($C36="Male",H36,H36-H$54))</f>
        <v>3.9968759999999999</v>
      </c>
    </row>
    <row r="37" spans="1:13" x14ac:dyDescent="0.2">
      <c r="A37">
        <v>36</v>
      </c>
      <c r="B37" t="s">
        <v>6</v>
      </c>
      <c r="C37" t="s">
        <v>9</v>
      </c>
      <c r="D37" s="2">
        <v>3.8687469999999999</v>
      </c>
      <c r="E37" s="2">
        <v>3.9962569999999999</v>
      </c>
      <c r="F37" s="2">
        <v>3.6105659999999999</v>
      </c>
      <c r="G37" s="2">
        <v>3.9097110000000002</v>
      </c>
      <c r="H37" s="2">
        <v>4.0375889999999997</v>
      </c>
      <c r="I37" s="2">
        <f t="shared" si="0"/>
        <v>3.8687469999999999</v>
      </c>
      <c r="J37" s="2">
        <f t="shared" si="1"/>
        <v>3.9962569999999999</v>
      </c>
      <c r="K37" s="2">
        <f t="shared" si="2"/>
        <v>3.6105659999999999</v>
      </c>
      <c r="L37" s="2">
        <f>IF($B37="MAB",IF($C37="Male",G37-G$53,G37-G$53-G$54),IF($C37="Male",G37,G37-G$54))</f>
        <v>3.9097110000000002</v>
      </c>
      <c r="M37" s="2">
        <f>IF($B37="MAB",IF($C37="Male",H37-H$53,H37-H$53-H$54),IF($C37="Male",H37,H37-H$54))</f>
        <v>4.0375889999999997</v>
      </c>
    </row>
    <row r="38" spans="1:13" x14ac:dyDescent="0.2">
      <c r="A38">
        <v>37</v>
      </c>
      <c r="B38" t="s">
        <v>6</v>
      </c>
      <c r="C38" t="s">
        <v>9</v>
      </c>
      <c r="D38" s="2">
        <v>2.23</v>
      </c>
      <c r="E38" s="2">
        <v>2.0110839999999999</v>
      </c>
      <c r="F38" s="2">
        <v>1.9</v>
      </c>
      <c r="G38" s="2">
        <v>2.0042620000000002</v>
      </c>
      <c r="H38" s="2">
        <v>2.0784549999999999</v>
      </c>
      <c r="I38" s="2">
        <f t="shared" si="0"/>
        <v>2.23</v>
      </c>
      <c r="J38" s="2">
        <f t="shared" si="1"/>
        <v>2.0110839999999999</v>
      </c>
      <c r="K38" s="2">
        <f t="shared" si="2"/>
        <v>1.9</v>
      </c>
      <c r="L38" s="2">
        <f>IF($B38="MAB",IF($C38="Male",G38-G$53,G38-G$53-G$54),IF($C38="Male",G38,G38-G$54))</f>
        <v>2.0042620000000002</v>
      </c>
      <c r="M38" s="2">
        <f>IF($B38="MAB",IF($C38="Male",H38-H$53,H38-H$53-H$54),IF($C38="Male",H38,H38-H$54))</f>
        <v>2.0784549999999999</v>
      </c>
    </row>
    <row r="39" spans="1:13" x14ac:dyDescent="0.2">
      <c r="A39">
        <v>38</v>
      </c>
      <c r="B39" t="s">
        <v>7</v>
      </c>
      <c r="C39" t="s">
        <v>8</v>
      </c>
      <c r="D39" s="2">
        <v>3.03</v>
      </c>
      <c r="E39" s="2">
        <v>2.4030420000000001</v>
      </c>
      <c r="F39" s="2">
        <v>2.4</v>
      </c>
      <c r="G39" s="2">
        <v>2.491692</v>
      </c>
      <c r="H39" s="2">
        <v>2.615691</v>
      </c>
      <c r="I39" s="2">
        <f t="shared" si="0"/>
        <v>4.6639048000000001</v>
      </c>
      <c r="J39" s="2">
        <f t="shared" si="1"/>
        <v>4.0270327000000004</v>
      </c>
      <c r="K39" s="2">
        <f t="shared" si="2"/>
        <v>3.8101826999999999</v>
      </c>
      <c r="L39" s="2">
        <f>IF($B39="MAB",IF($C39="Male",G39-G$53,G39-G$53-G$54),IF($C39="Male",G39,G39-G$54))</f>
        <v>4.2674409000000004</v>
      </c>
      <c r="M39" s="2">
        <f>IF($B39="MAB",IF($C39="Male",H39-H$53,H39-H$53-H$54),IF($C39="Male",H39,H39-H$54))</f>
        <v>4.2314885000000002</v>
      </c>
    </row>
    <row r="40" spans="1:13" x14ac:dyDescent="0.2">
      <c r="A40">
        <v>39</v>
      </c>
      <c r="B40" t="s">
        <v>7</v>
      </c>
      <c r="C40" t="s">
        <v>9</v>
      </c>
      <c r="D40" s="2">
        <v>1.49</v>
      </c>
      <c r="E40" s="2">
        <v>1.61449</v>
      </c>
      <c r="F40" s="2">
        <v>1.6</v>
      </c>
      <c r="G40" s="2">
        <v>1.620204</v>
      </c>
      <c r="H40" s="2">
        <v>1.710555</v>
      </c>
      <c r="I40" s="2">
        <f t="shared" si="0"/>
        <v>3.5646339999999999</v>
      </c>
      <c r="J40" s="2">
        <f t="shared" si="1"/>
        <v>3.683014</v>
      </c>
      <c r="K40" s="2">
        <f t="shared" si="2"/>
        <v>3.40625</v>
      </c>
      <c r="L40" s="2">
        <f>IF($B40="MAB",IF($C40="Male",G40-G$53,G40-G$53-G$54),IF($C40="Male",G40,G40-G$54))</f>
        <v>3.8154219999999999</v>
      </c>
      <c r="M40" s="2">
        <f>IF($B40="MAB",IF($C40="Male",H40-H$53,H40-H$53-H$54),IF($C40="Male",H40,H40-H$54))</f>
        <v>3.8095840000000001</v>
      </c>
    </row>
    <row r="41" spans="1:13" x14ac:dyDescent="0.2">
      <c r="A41">
        <v>40</v>
      </c>
      <c r="B41" t="s">
        <v>6</v>
      </c>
      <c r="C41" t="s">
        <v>9</v>
      </c>
      <c r="D41" s="2">
        <v>4.2300000000000004</v>
      </c>
      <c r="E41" s="2">
        <v>3.6277659999999998</v>
      </c>
      <c r="F41" s="2">
        <v>3.72</v>
      </c>
      <c r="G41" s="2">
        <v>3.8290139999999999</v>
      </c>
      <c r="H41" s="2">
        <v>3.874209</v>
      </c>
      <c r="I41" s="2">
        <f t="shared" si="0"/>
        <v>4.2300000000000004</v>
      </c>
      <c r="J41" s="2">
        <f t="shared" si="1"/>
        <v>3.6277659999999998</v>
      </c>
      <c r="K41" s="2">
        <f t="shared" si="2"/>
        <v>3.72</v>
      </c>
      <c r="L41" s="2">
        <f>IF($B41="MAB",IF($C41="Male",G41-G$53,G41-G$53-G$54),IF($C41="Male",G41,G41-G$54))</f>
        <v>3.8290139999999999</v>
      </c>
      <c r="M41" s="2">
        <f>IF($B41="MAB",IF($C41="Male",H41-H$53,H41-H$53-H$54),IF($C41="Male",H41,H41-H$54))</f>
        <v>3.874209</v>
      </c>
    </row>
    <row r="42" spans="1:13" x14ac:dyDescent="0.2">
      <c r="A42">
        <v>41</v>
      </c>
      <c r="B42" t="s">
        <v>6</v>
      </c>
      <c r="C42" t="s">
        <v>9</v>
      </c>
      <c r="D42" s="2">
        <v>4.03</v>
      </c>
      <c r="E42" s="2">
        <v>3.7697059999999998</v>
      </c>
      <c r="F42" s="2">
        <v>3.54</v>
      </c>
      <c r="G42" s="2">
        <v>3.8900999999999999</v>
      </c>
      <c r="H42" s="2">
        <v>3.7062629999999999</v>
      </c>
      <c r="I42" s="2">
        <f t="shared" si="0"/>
        <v>4.03</v>
      </c>
      <c r="J42" s="2">
        <f t="shared" si="1"/>
        <v>3.7697059999999998</v>
      </c>
      <c r="K42" s="2">
        <f t="shared" si="2"/>
        <v>3.54</v>
      </c>
      <c r="L42" s="2">
        <f>IF($B42="MAB",IF($C42="Male",G42-G$53,G42-G$53-G$54),IF($C42="Male",G42,G42-G$54))</f>
        <v>3.8900999999999999</v>
      </c>
      <c r="M42" s="2">
        <f>IF($B42="MAB",IF($C42="Male",H42-H$53,H42-H$53-H$54),IF($C42="Male",H42,H42-H$54))</f>
        <v>3.7062629999999999</v>
      </c>
    </row>
    <row r="43" spans="1:13" x14ac:dyDescent="0.2">
      <c r="A43">
        <v>42</v>
      </c>
      <c r="B43" t="s">
        <v>6</v>
      </c>
      <c r="C43" t="s">
        <v>9</v>
      </c>
      <c r="D43" s="2">
        <v>2.7145049999999999</v>
      </c>
      <c r="E43" s="2">
        <v>2.6666349999999999</v>
      </c>
      <c r="F43" s="2">
        <v>2.4547850000000002</v>
      </c>
      <c r="G43" s="2">
        <v>2.973462</v>
      </c>
      <c r="H43" s="2">
        <v>2.9481280000000001</v>
      </c>
      <c r="I43" s="2">
        <f t="shared" si="0"/>
        <v>2.7145049999999999</v>
      </c>
      <c r="J43" s="2">
        <f t="shared" si="1"/>
        <v>2.6666349999999999</v>
      </c>
      <c r="K43" s="2">
        <f t="shared" si="2"/>
        <v>2.4547850000000002</v>
      </c>
      <c r="L43" s="2">
        <f>IF($B43="MAB",IF($C43="Male",G43-G$53,G43-G$53-G$54),IF($C43="Male",G43,G43-G$54))</f>
        <v>2.973462</v>
      </c>
      <c r="M43" s="2">
        <f>IF($B43="MAB",IF($C43="Male",H43-H$53,H43-H$53-H$54),IF($C43="Male",H43,H43-H$54))</f>
        <v>2.9481280000000001</v>
      </c>
    </row>
    <row r="44" spans="1:13" x14ac:dyDescent="0.2">
      <c r="A44">
        <v>43</v>
      </c>
      <c r="B44" t="s">
        <v>7</v>
      </c>
      <c r="C44" t="s">
        <v>8</v>
      </c>
      <c r="D44" s="2">
        <v>2.85</v>
      </c>
      <c r="E44" s="2">
        <v>2.9676</v>
      </c>
      <c r="F44" s="2">
        <v>3.51</v>
      </c>
      <c r="G44" s="2">
        <v>3.0744349999999998</v>
      </c>
      <c r="H44" s="2">
        <v>2.8141409999999998</v>
      </c>
      <c r="I44" s="2">
        <f t="shared" si="0"/>
        <v>4.4839048000000004</v>
      </c>
      <c r="J44" s="2">
        <f t="shared" si="1"/>
        <v>4.5915907000000002</v>
      </c>
      <c r="K44" s="2">
        <f t="shared" si="2"/>
        <v>4.9201826999999998</v>
      </c>
      <c r="L44" s="2">
        <f>IF($B44="MAB",IF($C44="Male",G44-G$53,G44-G$53-G$54),IF($C44="Male",G44,G44-G$54))</f>
        <v>4.8501839000000002</v>
      </c>
      <c r="M44" s="2">
        <f>IF($B44="MAB",IF($C44="Male",H44-H$53,H44-H$53-H$54),IF($C44="Male",H44,H44-H$54))</f>
        <v>4.4299384999999996</v>
      </c>
    </row>
    <row r="45" spans="1:13" x14ac:dyDescent="0.2">
      <c r="A45">
        <v>44</v>
      </c>
      <c r="B45" t="s">
        <v>6</v>
      </c>
      <c r="C45" t="s">
        <v>8</v>
      </c>
      <c r="D45" s="2">
        <v>5.41</v>
      </c>
      <c r="E45" s="2">
        <v>4.7092099999999997</v>
      </c>
      <c r="F45" s="2">
        <v>4.51</v>
      </c>
      <c r="G45" s="2">
        <v>4.5365580000000003</v>
      </c>
      <c r="H45" s="2">
        <v>4.7823739999999999</v>
      </c>
      <c r="I45" s="2">
        <f t="shared" si="0"/>
        <v>4.9692708000000003</v>
      </c>
      <c r="J45" s="2">
        <f t="shared" si="1"/>
        <v>4.2646766999999999</v>
      </c>
      <c r="K45" s="2">
        <f t="shared" si="2"/>
        <v>4.1139326999999994</v>
      </c>
      <c r="L45" s="2">
        <f>IF($B45="MAB",IF($C45="Male",G45-G$53,G45-G$53-G$54),IF($C45="Male",G45,G45-G$54))</f>
        <v>4.1170889000000006</v>
      </c>
      <c r="M45" s="2">
        <f>IF($B45="MAB",IF($C45="Male",H45-H$53,H45-H$53-H$54),IF($C45="Male",H45,H45-H$54))</f>
        <v>4.2991425000000003</v>
      </c>
    </row>
    <row r="46" spans="1:13" x14ac:dyDescent="0.2">
      <c r="A46">
        <v>45</v>
      </c>
      <c r="B46" t="s">
        <v>6</v>
      </c>
      <c r="C46" t="s">
        <v>8</v>
      </c>
      <c r="D46" s="2">
        <v>5.34</v>
      </c>
      <c r="E46" s="2">
        <v>5.6604299999999999</v>
      </c>
      <c r="F46" s="2">
        <v>5.08</v>
      </c>
      <c r="G46" s="2">
        <v>5.3595170000000003</v>
      </c>
      <c r="H46" s="2">
        <v>5.4171310000000004</v>
      </c>
      <c r="I46" s="2">
        <f t="shared" si="0"/>
        <v>4.8992708</v>
      </c>
      <c r="J46" s="2">
        <f t="shared" si="1"/>
        <v>5.2158967000000001</v>
      </c>
      <c r="K46" s="2">
        <f t="shared" si="2"/>
        <v>4.6839326999999997</v>
      </c>
      <c r="L46" s="2">
        <f>IF($B46="MAB",IF($C46="Male",G46-G$53,G46-G$53-G$54),IF($C46="Male",G46,G46-G$54))</f>
        <v>4.9400479000000006</v>
      </c>
      <c r="M46" s="2">
        <f>IF($B46="MAB",IF($C46="Male",H46-H$53,H46-H$53-H$54),IF($C46="Male",H46,H46-H$54))</f>
        <v>4.9338995000000008</v>
      </c>
    </row>
    <row r="47" spans="1:13" x14ac:dyDescent="0.2">
      <c r="A47">
        <v>46</v>
      </c>
      <c r="B47" t="s">
        <v>7</v>
      </c>
      <c r="C47" t="s">
        <v>9</v>
      </c>
      <c r="D47" s="2">
        <v>4.47</v>
      </c>
      <c r="E47" s="2">
        <v>3.9415110000000002</v>
      </c>
      <c r="F47" s="2">
        <v>4.1500000000000004</v>
      </c>
      <c r="G47" s="2">
        <v>3.7403050000000002</v>
      </c>
      <c r="H47" s="2">
        <v>3.9099029999999999</v>
      </c>
      <c r="I47" s="2">
        <f t="shared" si="0"/>
        <v>6.5446340000000003</v>
      </c>
      <c r="J47" s="2">
        <f t="shared" si="1"/>
        <v>6.0100350000000002</v>
      </c>
      <c r="K47" s="2">
        <f t="shared" si="2"/>
        <v>5.9562500000000007</v>
      </c>
      <c r="L47" s="2">
        <f>IF($B47="MAB",IF($C47="Male",G47-G$53,G47-G$53-G$54),IF($C47="Male",G47,G47-G$54))</f>
        <v>5.9355229999999999</v>
      </c>
      <c r="M47" s="2">
        <f>IF($B47="MAB",IF($C47="Male",H47-H$53,H47-H$53-H$54),IF($C47="Male",H47,H47-H$54))</f>
        <v>6.0089319999999997</v>
      </c>
    </row>
    <row r="48" spans="1:13" x14ac:dyDescent="0.2">
      <c r="A48">
        <v>47</v>
      </c>
      <c r="B48" t="s">
        <v>6</v>
      </c>
      <c r="C48" t="s">
        <v>9</v>
      </c>
      <c r="D48" s="2">
        <v>4.84</v>
      </c>
      <c r="E48" s="2">
        <v>4.1113390000000001</v>
      </c>
      <c r="F48" s="2">
        <v>4.55</v>
      </c>
      <c r="G48" s="2">
        <v>4.0232539999999997</v>
      </c>
      <c r="H48" s="2">
        <v>4.0192810000000003</v>
      </c>
      <c r="I48" s="2">
        <f t="shared" si="0"/>
        <v>4.84</v>
      </c>
      <c r="J48" s="2">
        <f t="shared" si="1"/>
        <v>4.1113390000000001</v>
      </c>
      <c r="K48" s="2">
        <f t="shared" si="2"/>
        <v>4.55</v>
      </c>
      <c r="L48" s="2">
        <f>IF($B48="MAB",IF($C48="Male",G48-G$53,G48-G$53-G$54),IF($C48="Male",G48,G48-G$54))</f>
        <v>4.0232539999999997</v>
      </c>
      <c r="M48" s="2">
        <f>IF($B48="MAB",IF($C48="Male",H48-H$53,H48-H$53-H$54),IF($C48="Male",H48,H48-H$54))</f>
        <v>4.0192810000000003</v>
      </c>
    </row>
    <row r="49" spans="1:13" x14ac:dyDescent="0.2">
      <c r="A49">
        <v>48</v>
      </c>
      <c r="B49" t="s">
        <v>6</v>
      </c>
      <c r="C49" t="s">
        <v>8</v>
      </c>
      <c r="D49" s="2">
        <v>5.42</v>
      </c>
      <c r="E49" s="2">
        <v>4.8532469999999996</v>
      </c>
      <c r="F49" s="2">
        <v>4.71</v>
      </c>
      <c r="G49" s="2">
        <v>5.0754630000000001</v>
      </c>
      <c r="H49" s="2">
        <v>5.1620049999999997</v>
      </c>
      <c r="I49" s="2">
        <f t="shared" si="0"/>
        <v>4.9792708000000001</v>
      </c>
      <c r="J49" s="2">
        <f t="shared" si="1"/>
        <v>4.4087136999999998</v>
      </c>
      <c r="K49" s="2">
        <f t="shared" si="2"/>
        <v>4.3139326999999996</v>
      </c>
      <c r="L49" s="2">
        <f>IF($B49="MAB",IF($C49="Male",G49-G$53,G49-G$53-G$54),IF($C49="Male",G49,G49-G$54))</f>
        <v>4.6559939000000004</v>
      </c>
      <c r="M49" s="2">
        <f>IF($B49="MAB",IF($C49="Male",H49-H$53,H49-H$53-H$54),IF($C49="Male",H49,H49-H$54))</f>
        <v>4.6787735000000001</v>
      </c>
    </row>
    <row r="50" spans="1:13" x14ac:dyDescent="0.2">
      <c r="A50">
        <v>49</v>
      </c>
      <c r="B50" t="s">
        <v>6</v>
      </c>
      <c r="C50" t="s">
        <v>9</v>
      </c>
      <c r="D50" s="2">
        <v>4.6732469999999999</v>
      </c>
      <c r="E50" s="2">
        <v>4.9272739999999997</v>
      </c>
      <c r="F50" s="2">
        <v>4.5849099999999998</v>
      </c>
      <c r="G50" s="2">
        <v>5.1079119999999998</v>
      </c>
      <c r="H50" s="2">
        <v>5.2420910000000003</v>
      </c>
      <c r="I50" s="2">
        <f>IF($B50="MAB",IF($C50="Male",D50-D$53,D50-D$53-D$54),IF($C50="Male",D50,D50-D$54))</f>
        <v>4.6732469999999999</v>
      </c>
      <c r="J50" s="2">
        <f t="shared" si="1"/>
        <v>4.9272739999999997</v>
      </c>
      <c r="K50" s="2">
        <f t="shared" si="2"/>
        <v>4.5849099999999998</v>
      </c>
      <c r="L50" s="2">
        <f>IF($B50="MAB",IF($C50="Male",G50-G$53,G50-G$53-G$54),IF($C50="Male",G50,G50-G$54))</f>
        <v>5.1079119999999998</v>
      </c>
      <c r="M50" s="2">
        <f>IF($B50="MAB",IF($C50="Male",H50-H$53,H50-H$53-H$54),IF($C50="Male",H50,H50-H$54))</f>
        <v>5.2420910000000003</v>
      </c>
    </row>
    <row r="52" spans="1:13" x14ac:dyDescent="0.2">
      <c r="C52" t="s">
        <v>20</v>
      </c>
    </row>
    <row r="53" spans="1:13" x14ac:dyDescent="0.2">
      <c r="C53" t="s">
        <v>0</v>
      </c>
      <c r="D53" s="2">
        <v>-2.0746340000000001</v>
      </c>
      <c r="E53" s="2">
        <v>-2.068524</v>
      </c>
      <c r="F53" s="2">
        <v>-1.8062499999999999</v>
      </c>
      <c r="G53" s="2">
        <v>-2.1952180000000001</v>
      </c>
      <c r="H53" s="2">
        <v>-2.0990289999999998</v>
      </c>
    </row>
    <row r="54" spans="1:13" x14ac:dyDescent="0.2">
      <c r="C54" t="s">
        <v>1</v>
      </c>
      <c r="D54" s="2">
        <v>0.44072919999999999</v>
      </c>
      <c r="E54" s="2">
        <v>0.44453330000000002</v>
      </c>
      <c r="F54" s="2">
        <v>0.39606730000000001</v>
      </c>
      <c r="G54" s="2">
        <v>0.41946909999999998</v>
      </c>
      <c r="H54" s="2">
        <v>0.4832314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D0C89-D408-F24D-A8E5-6D53638DE021}">
  <dimension ref="A1:G26"/>
  <sheetViews>
    <sheetView workbookViewId="0">
      <selection activeCell="J16" sqref="J16"/>
    </sheetView>
  </sheetViews>
  <sheetFormatPr baseColWidth="10" defaultRowHeight="16" x14ac:dyDescent="0.2"/>
  <sheetData>
    <row r="1" spans="1:6" x14ac:dyDescent="0.2">
      <c r="A1" t="s">
        <v>44</v>
      </c>
      <c r="B1" t="s">
        <v>0</v>
      </c>
      <c r="C1" t="s">
        <v>1</v>
      </c>
      <c r="D1" t="s">
        <v>2</v>
      </c>
      <c r="E1" t="s">
        <v>43</v>
      </c>
      <c r="F1" t="s">
        <v>4</v>
      </c>
    </row>
    <row r="2" spans="1:6" x14ac:dyDescent="0.2">
      <c r="A2">
        <v>1</v>
      </c>
      <c r="B2" t="s">
        <v>6</v>
      </c>
      <c r="C2" t="s">
        <v>9</v>
      </c>
      <c r="D2" s="2">
        <v>4.6691349999999998</v>
      </c>
      <c r="E2" s="2">
        <v>0.52543359999999995</v>
      </c>
      <c r="F2" s="2">
        <f>IF($B2="MAB",IF($C2="Male",D2-D$25,D2-D$25-D$26),IF($C2="Male",D2,D2-D$26))</f>
        <v>4.6691349999999998</v>
      </c>
    </row>
    <row r="3" spans="1:6" x14ac:dyDescent="0.2">
      <c r="A3">
        <v>2</v>
      </c>
      <c r="B3" t="s">
        <v>6</v>
      </c>
      <c r="C3" t="s">
        <v>9</v>
      </c>
      <c r="D3" s="2">
        <v>5.8570469999999997</v>
      </c>
      <c r="E3" s="2">
        <v>-0.39685559999999998</v>
      </c>
      <c r="F3" s="2">
        <f>IF($B3="MAB",IF($C3="Male",D3-D$25,D3-D$25-D$26),IF($C3="Male",D3,D3-D$26))</f>
        <v>5.8570469999999997</v>
      </c>
    </row>
    <row r="4" spans="1:6" x14ac:dyDescent="0.2">
      <c r="A4">
        <v>3</v>
      </c>
      <c r="B4" t="s">
        <v>7</v>
      </c>
      <c r="C4" t="s">
        <v>8</v>
      </c>
      <c r="D4" s="2">
        <v>3.3813080000000002</v>
      </c>
      <c r="E4" s="2">
        <v>0.4077307</v>
      </c>
      <c r="F4" s="2">
        <f>IF($B4="MAB",IF($C4="Male",D4-D$25,D4-D$25-D$26),IF($C4="Male",D4,D4-D$26))</f>
        <v>4.1087017000000001</v>
      </c>
    </row>
    <row r="5" spans="1:6" x14ac:dyDescent="0.2">
      <c r="A5">
        <v>4</v>
      </c>
      <c r="B5" t="s">
        <v>6</v>
      </c>
      <c r="C5" t="s">
        <v>8</v>
      </c>
      <c r="D5" s="2">
        <v>4.6787330000000003</v>
      </c>
      <c r="E5" s="2">
        <v>-0.33254699999999998</v>
      </c>
      <c r="F5" s="2">
        <f>IF($B5="MAB",IF($C5="Male",D5-D$25,D5-D$25-D$26),IF($C5="Male",D5,D5-D$26))</f>
        <v>4.1648737000000002</v>
      </c>
    </row>
    <row r="6" spans="1:6" x14ac:dyDescent="0.2">
      <c r="A6">
        <v>5</v>
      </c>
      <c r="B6" t="s">
        <v>6</v>
      </c>
      <c r="C6" t="s">
        <v>8</v>
      </c>
      <c r="D6" s="2">
        <v>4.5642899999999997</v>
      </c>
      <c r="E6" s="2">
        <v>0.21457899999999999</v>
      </c>
      <c r="F6" s="2">
        <f>IF($B6="MAB",IF($C6="Male",D6-D$25,D6-D$25-D$26),IF($C6="Male",D6,D6-D$26))</f>
        <v>4.0504306999999997</v>
      </c>
    </row>
    <row r="7" spans="1:6" x14ac:dyDescent="0.2">
      <c r="A7">
        <v>6</v>
      </c>
      <c r="B7" t="s">
        <v>6</v>
      </c>
      <c r="C7" t="s">
        <v>8</v>
      </c>
      <c r="D7" s="2">
        <v>3.9159999999999999</v>
      </c>
      <c r="E7" s="2">
        <v>0.91745299999999996</v>
      </c>
      <c r="F7" s="2">
        <f>IF($B7="MAB",IF($C7="Male",D7-D$25,D7-D$25-D$26),IF($C7="Male",D7,D7-D$26))</f>
        <v>3.4021406999999999</v>
      </c>
    </row>
    <row r="8" spans="1:6" x14ac:dyDescent="0.2">
      <c r="A8">
        <v>7</v>
      </c>
      <c r="B8" t="s">
        <v>6</v>
      </c>
      <c r="C8" t="s">
        <v>9</v>
      </c>
      <c r="D8" s="2">
        <v>4.2644780000000004</v>
      </c>
      <c r="E8" s="2">
        <v>-0.6420652</v>
      </c>
      <c r="F8" s="2">
        <f>IF($B8="MAB",IF($C8="Male",D8-D$25,D8-D$25-D$26),IF($C8="Male",D8,D8-D$26))</f>
        <v>4.2644780000000004</v>
      </c>
    </row>
    <row r="9" spans="1:6" x14ac:dyDescent="0.2">
      <c r="A9">
        <v>8</v>
      </c>
      <c r="B9" t="s">
        <v>6</v>
      </c>
      <c r="C9" t="s">
        <v>9</v>
      </c>
      <c r="D9" s="2">
        <v>3.954364</v>
      </c>
      <c r="E9" s="2">
        <v>0.23979980000000001</v>
      </c>
      <c r="F9" s="2">
        <f>IF($B9="MAB",IF($C9="Male",D9-D$25,D9-D$25-D$26),IF($C9="Male",D9,D9-D$26))</f>
        <v>3.954364</v>
      </c>
    </row>
    <row r="10" spans="1:6" x14ac:dyDescent="0.2">
      <c r="A10">
        <v>9</v>
      </c>
      <c r="B10" t="s">
        <v>6</v>
      </c>
      <c r="C10" t="s">
        <v>9</v>
      </c>
      <c r="D10" s="2">
        <v>3.8845740000000002</v>
      </c>
      <c r="E10" s="2">
        <v>-0.20481540000000001</v>
      </c>
      <c r="F10" s="2">
        <f>IF($B10="MAB",IF($C10="Male",D10-D$25,D10-D$25-D$26),IF($C10="Male",D10,D10-D$26))</f>
        <v>3.8845740000000002</v>
      </c>
    </row>
    <row r="11" spans="1:6" x14ac:dyDescent="0.2">
      <c r="A11">
        <v>10</v>
      </c>
      <c r="B11" t="s">
        <v>6</v>
      </c>
      <c r="C11" t="s">
        <v>9</v>
      </c>
      <c r="D11" s="2">
        <v>2.0447600000000001</v>
      </c>
      <c r="E11" s="2">
        <v>0.27230579999999999</v>
      </c>
      <c r="F11" s="2">
        <f>IF($B11="MAB",IF($C11="Male",D11-D$25,D11-D$25-D$26),IF($C11="Male",D11,D11-D$26))</f>
        <v>2.0447600000000001</v>
      </c>
    </row>
    <row r="12" spans="1:6" x14ac:dyDescent="0.2">
      <c r="A12">
        <v>11</v>
      </c>
      <c r="B12" t="s">
        <v>7</v>
      </c>
      <c r="C12" t="s">
        <v>8</v>
      </c>
      <c r="D12" s="2">
        <v>2.588085</v>
      </c>
      <c r="E12" s="2">
        <v>0.49387609999999998</v>
      </c>
      <c r="F12" s="2">
        <f>IF($B12="MAB",IF($C12="Male",D12-D$25,D12-D$25-D$26),IF($C12="Male",D12,D12-D$26))</f>
        <v>3.3154786999999999</v>
      </c>
    </row>
    <row r="13" spans="1:6" x14ac:dyDescent="0.2">
      <c r="A13">
        <v>12</v>
      </c>
      <c r="B13" t="s">
        <v>7</v>
      </c>
      <c r="C13" t="s">
        <v>9</v>
      </c>
      <c r="D13" s="2">
        <v>1.6070500000000001</v>
      </c>
      <c r="E13" s="2">
        <v>0.74706209999999995</v>
      </c>
      <c r="F13" s="2">
        <f>IF($B13="MAB",IF($C13="Male",D13-D$25,D13-D$25-D$26),IF($C13="Male",D13,D13-D$26))</f>
        <v>2.848303</v>
      </c>
    </row>
    <row r="14" spans="1:6" x14ac:dyDescent="0.2">
      <c r="A14">
        <v>13</v>
      </c>
      <c r="B14" t="s">
        <v>6</v>
      </c>
      <c r="C14" t="s">
        <v>9</v>
      </c>
      <c r="D14" s="2">
        <v>3.856198</v>
      </c>
      <c r="E14" s="2">
        <v>0.57662919999999995</v>
      </c>
      <c r="F14" s="2">
        <f>IF($B14="MAB",IF($C14="Male",D14-D$25,D14-D$25-D$26),IF($C14="Male",D14,D14-D$26))</f>
        <v>3.856198</v>
      </c>
    </row>
    <row r="15" spans="1:6" x14ac:dyDescent="0.2">
      <c r="A15">
        <v>14</v>
      </c>
      <c r="B15" t="s">
        <v>6</v>
      </c>
      <c r="C15" t="s">
        <v>9</v>
      </c>
      <c r="D15" s="2">
        <v>2.751503</v>
      </c>
      <c r="E15" s="2">
        <v>0.62386929999999996</v>
      </c>
      <c r="F15" s="2">
        <f>IF($B15="MAB",IF($C15="Male",D15-D$25,D15-D$25-D$26),IF($C15="Male",D15,D15-D$26))</f>
        <v>2.751503</v>
      </c>
    </row>
    <row r="16" spans="1:6" x14ac:dyDescent="0.2">
      <c r="A16">
        <v>15</v>
      </c>
      <c r="B16" t="s">
        <v>7</v>
      </c>
      <c r="C16" t="s">
        <v>8</v>
      </c>
      <c r="D16" s="2">
        <v>3.0432350000000001</v>
      </c>
      <c r="E16" s="2">
        <v>0.53453379999999995</v>
      </c>
      <c r="F16" s="2">
        <f>IF($B16="MAB",IF($C16="Male",D16-D$25,D16-D$25-D$26),IF($C16="Male",D16,D16-D$26))</f>
        <v>3.7706286999999996</v>
      </c>
    </row>
    <row r="17" spans="1:7" x14ac:dyDescent="0.2">
      <c r="A17">
        <v>16</v>
      </c>
      <c r="B17" t="s">
        <v>6</v>
      </c>
      <c r="C17" t="s">
        <v>8</v>
      </c>
      <c r="D17" s="2">
        <v>4.7896280000000004</v>
      </c>
      <c r="E17" s="2">
        <v>-0.1001795</v>
      </c>
      <c r="F17" s="2">
        <f>IF($B17="MAB",IF($C17="Male",D17-D$25,D17-D$25-D$26),IF($C17="Male",D17,D17-D$26))</f>
        <v>4.2757687000000004</v>
      </c>
    </row>
    <row r="18" spans="1:7" x14ac:dyDescent="0.2">
      <c r="A18">
        <v>17</v>
      </c>
      <c r="B18" t="s">
        <v>6</v>
      </c>
      <c r="C18" t="s">
        <v>8</v>
      </c>
      <c r="D18" s="2">
        <v>5.371416</v>
      </c>
      <c r="E18" s="2">
        <v>-0.4412914</v>
      </c>
      <c r="F18" s="2">
        <f>IF($B18="MAB",IF($C18="Male",D18-D$25,D18-D$25-D$26),IF($C18="Male",D18,D18-D$26))</f>
        <v>4.8575566999999999</v>
      </c>
    </row>
    <row r="19" spans="1:7" x14ac:dyDescent="0.2">
      <c r="A19">
        <v>18</v>
      </c>
      <c r="B19" t="s">
        <v>7</v>
      </c>
      <c r="C19" t="s">
        <v>9</v>
      </c>
      <c r="D19" s="2">
        <v>4.0423439999999999</v>
      </c>
      <c r="E19" s="2">
        <v>-0.37212230000000002</v>
      </c>
      <c r="F19" s="2">
        <f>IF($B19="MAB",IF($C19="Male",D19-D$25,D19-D$25-D$26),IF($C19="Male",D19,D19-D$26))</f>
        <v>5.2835970000000003</v>
      </c>
    </row>
    <row r="20" spans="1:7" x14ac:dyDescent="0.2">
      <c r="A20">
        <v>19</v>
      </c>
      <c r="B20" t="s">
        <v>6</v>
      </c>
      <c r="C20" t="s">
        <v>9</v>
      </c>
      <c r="D20" s="2">
        <v>4.3087749999999998</v>
      </c>
      <c r="E20" s="2">
        <v>-0.31740370000000001</v>
      </c>
      <c r="F20" s="2">
        <f>IF($B20="MAB",IF($C20="Male",D20-D$25,D20-D$25-D$26),IF($C20="Male",D20,D20-D$26))</f>
        <v>4.3087749999999998</v>
      </c>
    </row>
    <row r="21" spans="1:7" x14ac:dyDescent="0.2">
      <c r="A21">
        <v>20</v>
      </c>
      <c r="B21" t="s">
        <v>6</v>
      </c>
      <c r="C21" t="s">
        <v>8</v>
      </c>
      <c r="D21" s="2">
        <v>5.044143</v>
      </c>
      <c r="E21" s="2">
        <v>-0.2692177</v>
      </c>
      <c r="F21" s="2">
        <f>IF($B21="MAB",IF($C21="Male",D21-D$25,D21-D$25-D$26),IF($C21="Male",D21,D21-D$26))</f>
        <v>4.5302837</v>
      </c>
    </row>
    <row r="22" spans="1:7" x14ac:dyDescent="0.2">
      <c r="A22">
        <v>21</v>
      </c>
      <c r="B22" t="s">
        <v>6</v>
      </c>
      <c r="C22" t="s">
        <v>9</v>
      </c>
      <c r="D22" s="2">
        <v>4.9070869999999998</v>
      </c>
      <c r="E22" s="2">
        <v>0.85315039999999998</v>
      </c>
      <c r="F22" s="2">
        <f>IF($B22="MAB",IF($C22="Male",D22-D$25,D22-D$25-D$26),IF($C22="Male",D22,D22-D$26))</f>
        <v>4.9070869999999998</v>
      </c>
    </row>
    <row r="23" spans="1:7" x14ac:dyDescent="0.2">
      <c r="D23" s="2"/>
      <c r="E23" s="2"/>
      <c r="F23" s="2"/>
      <c r="G23" s="2"/>
    </row>
    <row r="24" spans="1:7" x14ac:dyDescent="0.2">
      <c r="C24" t="s">
        <v>20</v>
      </c>
      <c r="D24" s="2"/>
      <c r="E24" s="2"/>
      <c r="F24" s="2"/>
      <c r="G24" s="2"/>
    </row>
    <row r="25" spans="1:7" x14ac:dyDescent="0.2">
      <c r="C25" t="s">
        <v>0</v>
      </c>
      <c r="D25" s="2">
        <v>-1.2412529999999999</v>
      </c>
      <c r="E25" s="2"/>
      <c r="F25" s="2"/>
      <c r="G25" s="2"/>
    </row>
    <row r="26" spans="1:7" x14ac:dyDescent="0.2">
      <c r="C26" t="s">
        <v>1</v>
      </c>
      <c r="D26" s="2">
        <v>0.51385930000000002</v>
      </c>
      <c r="E26" s="2"/>
      <c r="F26" s="2"/>
      <c r="G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B0127-7922-DE45-BFD2-86CA575FE3E5}">
  <dimension ref="A1:C22"/>
  <sheetViews>
    <sheetView workbookViewId="0">
      <selection activeCell="I12" sqref="I12"/>
    </sheetView>
  </sheetViews>
  <sheetFormatPr baseColWidth="10" defaultRowHeight="16" x14ac:dyDescent="0.2"/>
  <sheetData>
    <row r="1" spans="1:3" x14ac:dyDescent="0.2">
      <c r="A1" t="s">
        <v>3</v>
      </c>
      <c r="B1" t="s">
        <v>43</v>
      </c>
      <c r="C1" t="s">
        <v>5</v>
      </c>
    </row>
    <row r="2" spans="1:3" x14ac:dyDescent="0.2">
      <c r="A2">
        <v>1</v>
      </c>
      <c r="B2" s="2">
        <v>0.52543359999999995</v>
      </c>
      <c r="C2" s="2">
        <v>-0.24007555999999999</v>
      </c>
    </row>
    <row r="3" spans="1:3" x14ac:dyDescent="0.2">
      <c r="A3">
        <v>2</v>
      </c>
      <c r="B3" s="2">
        <v>-0.39685559999999998</v>
      </c>
      <c r="C3" s="2">
        <v>-2.11266489</v>
      </c>
    </row>
    <row r="4" spans="1:3" x14ac:dyDescent="0.2">
      <c r="A4">
        <v>3</v>
      </c>
      <c r="B4" s="2">
        <v>0.4077307</v>
      </c>
      <c r="C4" s="2">
        <v>1.1044685599999999</v>
      </c>
    </row>
    <row r="5" spans="1:3" x14ac:dyDescent="0.2">
      <c r="A5">
        <v>4</v>
      </c>
      <c r="B5" s="2">
        <v>-0.33254699999999998</v>
      </c>
      <c r="C5" s="2">
        <v>7.2022669999999997E-2</v>
      </c>
    </row>
    <row r="6" spans="1:3" x14ac:dyDescent="0.2">
      <c r="A6">
        <v>5</v>
      </c>
      <c r="B6" s="2">
        <v>0.21457899999999999</v>
      </c>
      <c r="C6" s="2">
        <v>1.11235007</v>
      </c>
    </row>
    <row r="7" spans="1:3" x14ac:dyDescent="0.2">
      <c r="A7">
        <v>6</v>
      </c>
      <c r="B7" s="2">
        <v>0.91745299999999996</v>
      </c>
      <c r="C7" s="2">
        <v>1.32041556</v>
      </c>
    </row>
    <row r="8" spans="1:3" x14ac:dyDescent="0.2">
      <c r="A8">
        <v>7</v>
      </c>
      <c r="B8" s="2">
        <v>-0.6420652</v>
      </c>
      <c r="C8" s="2">
        <v>-3.2010070000000002E-2</v>
      </c>
    </row>
    <row r="9" spans="1:3" x14ac:dyDescent="0.2">
      <c r="A9">
        <v>8</v>
      </c>
      <c r="B9" s="2">
        <v>0.23979980000000001</v>
      </c>
      <c r="C9" s="2">
        <v>-0.76023925999999997</v>
      </c>
    </row>
    <row r="10" spans="1:3" x14ac:dyDescent="0.2">
      <c r="A10">
        <v>9</v>
      </c>
      <c r="B10" s="2">
        <v>-0.20481540000000001</v>
      </c>
      <c r="C10" s="2">
        <v>-0.24007555999999999</v>
      </c>
    </row>
    <row r="11" spans="1:3" x14ac:dyDescent="0.2">
      <c r="A11">
        <v>10</v>
      </c>
      <c r="B11" s="2">
        <v>0.27230579999999999</v>
      </c>
      <c r="C11" s="2">
        <v>0.48815363000000001</v>
      </c>
    </row>
    <row r="12" spans="1:3" x14ac:dyDescent="0.2">
      <c r="A12">
        <v>11</v>
      </c>
      <c r="B12" s="2">
        <v>0.49387609999999998</v>
      </c>
      <c r="C12" s="2">
        <v>-0.24007555999999999</v>
      </c>
    </row>
    <row r="13" spans="1:3" x14ac:dyDescent="0.2">
      <c r="A13">
        <v>12</v>
      </c>
      <c r="B13" s="2">
        <v>0.74706209999999995</v>
      </c>
      <c r="C13" s="2">
        <v>1.4244482999999999</v>
      </c>
    </row>
    <row r="14" spans="1:3" x14ac:dyDescent="0.2">
      <c r="A14">
        <v>13</v>
      </c>
      <c r="B14" s="2">
        <v>0.57662919999999995</v>
      </c>
      <c r="C14" s="2">
        <v>0.38412088999999999</v>
      </c>
    </row>
    <row r="15" spans="1:3" x14ac:dyDescent="0.2">
      <c r="A15">
        <v>14</v>
      </c>
      <c r="B15" s="2">
        <v>0.62386929999999996</v>
      </c>
      <c r="C15" s="2">
        <v>-1.1763702199999999</v>
      </c>
    </row>
    <row r="16" spans="1:3" x14ac:dyDescent="0.2">
      <c r="A16">
        <v>15</v>
      </c>
      <c r="B16" s="2">
        <v>0.53453379999999995</v>
      </c>
      <c r="C16" s="2">
        <v>0.83787270000000003</v>
      </c>
    </row>
    <row r="17" spans="1:3" x14ac:dyDescent="0.2">
      <c r="A17">
        <v>16</v>
      </c>
      <c r="B17" s="2">
        <v>-0.1001795</v>
      </c>
      <c r="C17" s="2">
        <v>1.14255369</v>
      </c>
    </row>
    <row r="18" spans="1:3" x14ac:dyDescent="0.2">
      <c r="A18">
        <v>17</v>
      </c>
      <c r="B18" s="2">
        <v>-0.4412914</v>
      </c>
      <c r="C18" s="2">
        <v>-0.30468097999999999</v>
      </c>
    </row>
    <row r="19" spans="1:3" x14ac:dyDescent="0.2">
      <c r="A19">
        <v>18</v>
      </c>
      <c r="B19" s="2">
        <v>-0.37212230000000002</v>
      </c>
      <c r="C19" s="2">
        <v>-7.6170249999999995E-2</v>
      </c>
    </row>
    <row r="20" spans="1:3" x14ac:dyDescent="0.2">
      <c r="A20">
        <v>19</v>
      </c>
      <c r="B20" s="2">
        <v>-0.31740370000000001</v>
      </c>
      <c r="C20" s="2">
        <v>-1.2568090599999999</v>
      </c>
    </row>
    <row r="21" spans="1:3" x14ac:dyDescent="0.2">
      <c r="A21">
        <v>20</v>
      </c>
      <c r="B21" s="2">
        <v>-0.2692177</v>
      </c>
      <c r="C21" s="2">
        <v>-1.4472346700000001</v>
      </c>
    </row>
    <row r="22" spans="1:3" x14ac:dyDescent="0.2">
      <c r="A22">
        <v>21</v>
      </c>
      <c r="B22" s="2">
        <v>0.85315039999999998</v>
      </c>
      <c r="C22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2DBF2-4A9E-C648-9AED-A5E9140F6E45}">
  <dimension ref="A1:E5"/>
  <sheetViews>
    <sheetView workbookViewId="0">
      <selection activeCell="H14" sqref="H14"/>
    </sheetView>
  </sheetViews>
  <sheetFormatPr baseColWidth="10" defaultRowHeight="16" x14ac:dyDescent="0.2"/>
  <cols>
    <col min="2" max="2" width="13.6640625" customWidth="1"/>
  </cols>
  <sheetData>
    <row r="1" spans="1:5" x14ac:dyDescent="0.2">
      <c r="D1" t="s">
        <v>51</v>
      </c>
      <c r="E1" t="s">
        <v>45</v>
      </c>
    </row>
    <row r="2" spans="1:5" x14ac:dyDescent="0.2">
      <c r="A2" t="s">
        <v>52</v>
      </c>
      <c r="B2" t="s">
        <v>8</v>
      </c>
      <c r="C2" t="s">
        <v>47</v>
      </c>
      <c r="D2" s="2">
        <v>-1.4</v>
      </c>
      <c r="E2" s="2">
        <v>6.0499695331489273E-2</v>
      </c>
    </row>
    <row r="3" spans="1:5" x14ac:dyDescent="0.2">
      <c r="C3" t="s">
        <v>48</v>
      </c>
      <c r="D3" s="2">
        <v>-2.2999999999999998</v>
      </c>
      <c r="E3" s="2">
        <v>0.10312626545888397</v>
      </c>
    </row>
    <row r="4" spans="1:5" x14ac:dyDescent="0.2">
      <c r="B4" t="s">
        <v>49</v>
      </c>
      <c r="C4" t="s">
        <v>47</v>
      </c>
      <c r="D4" s="2">
        <v>-1.01761293153532</v>
      </c>
      <c r="E4" s="2">
        <v>8.1143650098151332E-2</v>
      </c>
    </row>
    <row r="5" spans="1:5" x14ac:dyDescent="0.2">
      <c r="C5" t="s">
        <v>48</v>
      </c>
      <c r="D5" s="2">
        <v>-1.66039203936589</v>
      </c>
      <c r="E5" s="2">
        <v>0.1587743316287768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72BE-03CB-2B4E-BEAA-0ABD185F4E56}">
  <dimension ref="A1:E9"/>
  <sheetViews>
    <sheetView workbookViewId="0">
      <selection activeCell="D1" sqref="D1"/>
    </sheetView>
  </sheetViews>
  <sheetFormatPr baseColWidth="10" defaultRowHeight="16" x14ac:dyDescent="0.2"/>
  <sheetData>
    <row r="1" spans="1:5" x14ac:dyDescent="0.2">
      <c r="D1" t="s">
        <v>51</v>
      </c>
      <c r="E1" t="s">
        <v>45</v>
      </c>
    </row>
    <row r="2" spans="1:5" x14ac:dyDescent="0.2">
      <c r="A2" t="s">
        <v>46</v>
      </c>
      <c r="B2" t="s">
        <v>8</v>
      </c>
      <c r="C2" t="s">
        <v>47</v>
      </c>
      <c r="D2" s="2">
        <v>-1.3</v>
      </c>
      <c r="E2" s="2">
        <v>2.0667651498173331E-2</v>
      </c>
    </row>
    <row r="3" spans="1:5" x14ac:dyDescent="0.2">
      <c r="C3" t="s">
        <v>48</v>
      </c>
      <c r="D3" s="2">
        <v>-1.6</v>
      </c>
      <c r="E3" s="2">
        <v>2.7497438107246822E-2</v>
      </c>
    </row>
    <row r="4" spans="1:5" x14ac:dyDescent="0.2">
      <c r="B4" t="s">
        <v>49</v>
      </c>
      <c r="C4" t="s">
        <v>47</v>
      </c>
      <c r="D4" s="2">
        <v>-1.12357619395556</v>
      </c>
      <c r="E4" s="2">
        <v>2.1749521884776205E-2</v>
      </c>
    </row>
    <row r="5" spans="1:5" x14ac:dyDescent="0.2">
      <c r="C5" t="s">
        <v>48</v>
      </c>
      <c r="D5" s="2">
        <v>-1.1790532933250999</v>
      </c>
      <c r="E5" s="2">
        <v>3.1837867737178518E-2</v>
      </c>
    </row>
    <row r="6" spans="1:5" x14ac:dyDescent="0.2">
      <c r="A6" t="s">
        <v>50</v>
      </c>
      <c r="B6" t="s">
        <v>8</v>
      </c>
      <c r="C6" t="s">
        <v>47</v>
      </c>
      <c r="D6" s="2">
        <v>-1.3963455818702799</v>
      </c>
      <c r="E6" s="2">
        <v>6.056737834543225E-2</v>
      </c>
    </row>
    <row r="7" spans="1:5" x14ac:dyDescent="0.2">
      <c r="C7" t="s">
        <v>48</v>
      </c>
      <c r="D7" s="2">
        <v>-1.6</v>
      </c>
      <c r="E7" s="2">
        <v>5.7261367896775751E-2</v>
      </c>
    </row>
    <row r="8" spans="1:5" x14ac:dyDescent="0.2">
      <c r="B8" t="s">
        <v>49</v>
      </c>
      <c r="C8" t="s">
        <v>47</v>
      </c>
      <c r="D8" s="2">
        <v>-1.0618129049979601</v>
      </c>
      <c r="E8" s="2">
        <v>4.990957975458387E-2</v>
      </c>
    </row>
    <row r="9" spans="1:5" x14ac:dyDescent="0.2">
      <c r="C9" t="s">
        <v>48</v>
      </c>
      <c r="D9" s="2">
        <v>-1.18113732428097</v>
      </c>
      <c r="E9" s="2">
        <v>6.103853317337550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EEBB3-ADCB-8B47-AB4B-A14932CAA581}">
  <dimension ref="A1:U53"/>
  <sheetViews>
    <sheetView workbookViewId="0">
      <selection activeCell="AI1" sqref="AI1:AM1048576"/>
    </sheetView>
  </sheetViews>
  <sheetFormatPr baseColWidth="10" defaultRowHeight="16" x14ac:dyDescent="0.2"/>
  <sheetData>
    <row r="1" spans="1:21" x14ac:dyDescent="0.2">
      <c r="A1" t="s">
        <v>3</v>
      </c>
      <c r="B1" t="s">
        <v>0</v>
      </c>
      <c r="C1" t="s">
        <v>1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</row>
    <row r="2" spans="1:21" x14ac:dyDescent="0.2">
      <c r="A2">
        <v>1</v>
      </c>
      <c r="B2" t="s">
        <v>7</v>
      </c>
      <c r="C2" t="s">
        <v>8</v>
      </c>
      <c r="D2" s="2">
        <v>2.0699999999999998</v>
      </c>
      <c r="E2" s="2">
        <v>1.83</v>
      </c>
      <c r="F2" s="2">
        <v>2.25</v>
      </c>
      <c r="G2" s="2">
        <v>2.353974</v>
      </c>
      <c r="H2" s="2">
        <v>2.36</v>
      </c>
      <c r="I2" s="2">
        <v>2.72</v>
      </c>
      <c r="J2" s="2">
        <v>2.2000000000000002</v>
      </c>
      <c r="K2" s="2">
        <v>2.21</v>
      </c>
      <c r="L2" s="2">
        <v>2.0299999999999998</v>
      </c>
      <c r="M2" s="2">
        <f>IF($B2="MAB",IF($C2="Male",D2-D$52,D2-D$52-D$53),IF($C2="Male",D2,D2-D$53))</f>
        <v>2.8245401999999995</v>
      </c>
      <c r="N2" s="2">
        <f>IF($B2="MAB",IF($C2="Male",E2-E$52,E2-E$52-E$53),IF($C2="Male",E2,E2-E$53))</f>
        <v>3.0735752000000001</v>
      </c>
      <c r="O2" s="2">
        <f>IF($B2="MAB",IF($C2="Male",F2-F$52,F2-F$52-F$53),IF($C2="Male",F2,F2-F$53))</f>
        <v>3.7799777999999997</v>
      </c>
      <c r="P2" s="2">
        <f>IF($B2="MAB",IF($C2="Male",G2-G$52,G2-G$52-G$53),IF($C2="Male",G2,G2-G$53))</f>
        <v>3.8716625000000002</v>
      </c>
      <c r="Q2" s="2">
        <f>IF($B2="MAB",IF($C2="Male",H2-H$52,H2-H$52-H$53),IF($C2="Male",H2,H2-H$53))</f>
        <v>3.8566009999999995</v>
      </c>
      <c r="R2" s="2">
        <f>IF($B2="MAB",IF($C2="Male",I2-I$52,I2-I$52-I$53),IF($C2="Male",I2,I2-I$53))</f>
        <v>4.1393463000000006</v>
      </c>
      <c r="S2" s="2">
        <f>IF($B2="MAB",IF($C2="Male",J2-J$52,J2-J$52-J$53),IF($C2="Male",J2,J2-J$53))</f>
        <v>3.5822474</v>
      </c>
      <c r="T2" s="2">
        <f>IF($B2="MAB",IF($C2="Male",K2-K$52,K2-K$52-K$53),IF($C2="Male",K2,K2-K$53))</f>
        <v>3.9201301000000006</v>
      </c>
      <c r="U2" s="2">
        <f>IF($B2="MAB",IF($C2="Male",L2-L$52,L2-L$52-L$53),IF($C2="Male",L2,L2-L$53))</f>
        <v>4.2395906999999999</v>
      </c>
    </row>
    <row r="3" spans="1:21" x14ac:dyDescent="0.2">
      <c r="A3">
        <v>2</v>
      </c>
      <c r="B3" t="s">
        <v>6</v>
      </c>
      <c r="C3" t="s">
        <v>9</v>
      </c>
      <c r="D3" s="2">
        <v>4.1100000000000003</v>
      </c>
      <c r="E3" s="2">
        <v>4.8499999999999996</v>
      </c>
      <c r="F3" s="2">
        <v>5.32</v>
      </c>
      <c r="G3" s="2">
        <v>5.5774090000000003</v>
      </c>
      <c r="H3" s="2">
        <v>5.39</v>
      </c>
      <c r="I3" s="2">
        <v>5.43</v>
      </c>
      <c r="J3" s="2">
        <v>5.1100000000000003</v>
      </c>
      <c r="K3" s="2">
        <v>5.43</v>
      </c>
      <c r="L3" s="2">
        <v>6.31</v>
      </c>
      <c r="M3" s="2">
        <f t="shared" ref="M3:M50" si="0">IF($B3="MAB",IF($C3="Male",D3-D$52,D3-D$52-D$53),IF($C3="Male",D3,D3-D$53))</f>
        <v>4.1100000000000003</v>
      </c>
      <c r="N3" s="2">
        <f>IF($B3="MAB",IF($C3="Male",E3-E$52,E3-E$52-E$53),IF($C3="Male",E3,E3-E$53))</f>
        <v>4.8499999999999996</v>
      </c>
      <c r="O3" s="2">
        <f>IF($B3="MAB",IF($C3="Male",F3-F$52,F3-F$52-F$53),IF($C3="Male",F3,F3-F$53))</f>
        <v>5.32</v>
      </c>
      <c r="P3" s="2">
        <f>IF($B3="MAB",IF($C3="Male",G3-G$52,G3-G$52-G$53),IF($C3="Male",G3,G3-G$53))</f>
        <v>5.5774090000000003</v>
      </c>
      <c r="Q3" s="2">
        <f>IF($B3="MAB",IF($C3="Male",H3-H$52,H3-H$52-H$53),IF($C3="Male",H3,H3-H$53))</f>
        <v>5.39</v>
      </c>
      <c r="R3" s="2">
        <f>IF($B3="MAB",IF($C3="Male",I3-I$52,I3-I$52-I$53),IF($C3="Male",I3,I3-I$53))</f>
        <v>5.43</v>
      </c>
      <c r="S3" s="2">
        <f>IF($B3="MAB",IF($C3="Male",J3-J$52,J3-J$52-J$53),IF($C3="Male",J3,J3-J$53))</f>
        <v>5.1100000000000003</v>
      </c>
      <c r="T3" s="2">
        <f>IF($B3="MAB",IF($C3="Male",K3-K$52,K3-K$52-K$53),IF($C3="Male",K3,K3-K$53))</f>
        <v>5.43</v>
      </c>
      <c r="U3" s="2">
        <f>IF($B3="MAB",IF($C3="Male",L3-L$52,L3-L$52-L$53),IF($C3="Male",L3,L3-L$53))</f>
        <v>6.31</v>
      </c>
    </row>
    <row r="4" spans="1:21" x14ac:dyDescent="0.2">
      <c r="A4">
        <v>3</v>
      </c>
      <c r="B4" t="s">
        <v>6</v>
      </c>
      <c r="C4" t="s">
        <v>8</v>
      </c>
      <c r="D4" s="2">
        <v>4.68</v>
      </c>
      <c r="E4" s="2">
        <v>5.68</v>
      </c>
      <c r="F4" s="2">
        <v>5.66</v>
      </c>
      <c r="G4" s="2">
        <v>5.7669839999999999</v>
      </c>
      <c r="H4" s="2">
        <v>5.79</v>
      </c>
      <c r="I4" s="2">
        <v>6.95</v>
      </c>
      <c r="J4" s="2">
        <v>5.42</v>
      </c>
      <c r="K4" s="2">
        <v>4.96</v>
      </c>
      <c r="L4" s="2">
        <v>4.72</v>
      </c>
      <c r="M4" s="2">
        <f t="shared" si="0"/>
        <v>4.0937311999999997</v>
      </c>
      <c r="N4" s="2">
        <f>IF($B4="MAB",IF($C4="Male",E4-E$52,E4-E$52-E$53),IF($C4="Male",E4,E4-E$53))</f>
        <v>5.1312622000000001</v>
      </c>
      <c r="O4" s="2">
        <f>IF($B4="MAB",IF($C4="Male",F4-F$52,F4-F$52-F$53),IF($C4="Male",F4,F4-F$53))</f>
        <v>5.2371987999999998</v>
      </c>
      <c r="P4" s="2">
        <f>IF($B4="MAB",IF($C4="Male",G4-G$52,G4-G$52-G$53),IF($C4="Male",G4,G4-G$53))</f>
        <v>5.2450574999999997</v>
      </c>
      <c r="Q4" s="2">
        <f>IF($B4="MAB",IF($C4="Male",H4-H$52,H4-H$52-H$53),IF($C4="Male",H4,H4-H$53))</f>
        <v>5.409573</v>
      </c>
      <c r="R4" s="2">
        <f>IF($B4="MAB",IF($C4="Male",I4-I$52,I4-I$52-I$53),IF($C4="Male",I4,I4-I$53))</f>
        <v>6.3870773000000005</v>
      </c>
      <c r="S4" s="2">
        <f>IF($B4="MAB",IF($C4="Male",J4-J$52,J4-J$52-J$53),IF($C4="Male",J4,J4-J$53))</f>
        <v>4.9558444000000001</v>
      </c>
      <c r="T4" s="2">
        <f>IF($B4="MAB",IF($C4="Male",K4-K$52,K4-K$52-K$53),IF($C4="Male",K4,K4-K$53))</f>
        <v>4.6153791000000002</v>
      </c>
      <c r="U4" s="2">
        <f>IF($B4="MAB",IF($C4="Male",L4-L$52,L4-L$52-L$53),IF($C4="Male",L4,L4-L$53))</f>
        <v>4.4484586999999998</v>
      </c>
    </row>
    <row r="5" spans="1:21" x14ac:dyDescent="0.2">
      <c r="A5">
        <v>4</v>
      </c>
      <c r="B5" t="s">
        <v>6</v>
      </c>
      <c r="C5" t="s">
        <v>8</v>
      </c>
      <c r="D5" s="2">
        <v>3.8</v>
      </c>
      <c r="E5" s="2">
        <v>4.33</v>
      </c>
      <c r="F5" s="2">
        <v>4.99</v>
      </c>
      <c r="G5" s="2">
        <v>5.0001449999999998</v>
      </c>
      <c r="H5" s="2">
        <v>4.9800000000000004</v>
      </c>
      <c r="I5" s="2">
        <v>5.28</v>
      </c>
      <c r="J5" s="2">
        <v>4.76</v>
      </c>
      <c r="K5" s="2">
        <v>4.8</v>
      </c>
      <c r="L5" s="2">
        <v>5.37</v>
      </c>
      <c r="M5" s="2">
        <f t="shared" si="0"/>
        <v>3.2137311999999998</v>
      </c>
      <c r="N5" s="2">
        <f>IF($B5="MAB",IF($C5="Male",E5-E$52,E5-E$52-E$53),IF($C5="Male",E5,E5-E$53))</f>
        <v>3.7812622</v>
      </c>
      <c r="O5" s="2">
        <f>IF($B5="MAB",IF($C5="Male",F5-F$52,F5-F$52-F$53),IF($C5="Male",F5,F5-F$53))</f>
        <v>4.5671987999999999</v>
      </c>
      <c r="P5" s="2">
        <f>IF($B5="MAB",IF($C5="Male",G5-G$52,G5-G$52-G$53),IF($C5="Male",G5,G5-G$53))</f>
        <v>4.4782184999999997</v>
      </c>
      <c r="Q5" s="2">
        <f>IF($B5="MAB",IF($C5="Male",H5-H$52,H5-H$52-H$53),IF($C5="Male",H5,H5-H$53))</f>
        <v>4.5995730000000004</v>
      </c>
      <c r="R5" s="2">
        <f>IF($B5="MAB",IF($C5="Male",I5-I$52,I5-I$52-I$53),IF($C5="Male",I5,I5-I$53))</f>
        <v>4.7170773000000006</v>
      </c>
      <c r="S5" s="2">
        <f>IF($B5="MAB",IF($C5="Male",J5-J$52,J5-J$52-J$53),IF($C5="Male",J5,J5-J$53))</f>
        <v>4.2958444</v>
      </c>
      <c r="T5" s="2">
        <f>IF($B5="MAB",IF($C5="Male",K5-K$52,K5-K$52-K$53),IF($C5="Male",K5,K5-K$53))</f>
        <v>4.4553791</v>
      </c>
      <c r="U5" s="2">
        <f>IF($B5="MAB",IF($C5="Male",L5-L$52,L5-L$52-L$53),IF($C5="Male",L5,L5-L$53))</f>
        <v>5.0984587000000001</v>
      </c>
    </row>
    <row r="6" spans="1:21" x14ac:dyDescent="0.2">
      <c r="A6">
        <v>5</v>
      </c>
      <c r="B6" t="s">
        <v>7</v>
      </c>
      <c r="C6" t="s">
        <v>9</v>
      </c>
      <c r="D6" s="2">
        <v>2.88</v>
      </c>
      <c r="E6" s="2">
        <v>3.22</v>
      </c>
      <c r="F6" s="2">
        <v>3.35</v>
      </c>
      <c r="G6" s="2">
        <v>3.3398150000000002</v>
      </c>
      <c r="H6" s="2">
        <v>3.56</v>
      </c>
      <c r="I6" s="2">
        <v>3.31</v>
      </c>
      <c r="J6" s="2">
        <v>3.32</v>
      </c>
      <c r="K6" s="2">
        <v>3.51</v>
      </c>
      <c r="L6" s="2">
        <v>4.16</v>
      </c>
      <c r="M6" s="2">
        <f t="shared" si="0"/>
        <v>4.220809</v>
      </c>
      <c r="N6" s="2">
        <f>IF($B6="MAB",IF($C6="Male",E6-E$52,E6-E$52-E$53),IF($C6="Male",E6,E6-E$53))</f>
        <v>5.0123130000000007</v>
      </c>
      <c r="O6" s="2">
        <f>IF($B6="MAB",IF($C6="Male",F6-F$52,F6-F$52-F$53),IF($C6="Male",F6,F6-F$53))</f>
        <v>5.3027790000000001</v>
      </c>
      <c r="P6" s="2">
        <f>IF($B6="MAB",IF($C6="Male",G6-G$52,G6-G$52-G$53),IF($C6="Male",G6,G6-G$53))</f>
        <v>5.3794300000000002</v>
      </c>
      <c r="Q6" s="2">
        <f>IF($B6="MAB",IF($C6="Male",H6-H$52,H6-H$52-H$53),IF($C6="Male",H6,H6-H$53))</f>
        <v>5.4370279999999998</v>
      </c>
      <c r="R6" s="2">
        <f>IF($B6="MAB",IF($C6="Male",I6-I$52,I6-I$52-I$53),IF($C6="Male",I6,I6-I$53))</f>
        <v>5.2922690000000001</v>
      </c>
      <c r="S6" s="2">
        <f>IF($B6="MAB",IF($C6="Male",J6-J$52,J6-J$52-J$53),IF($C6="Male",J6,J6-J$53))</f>
        <v>5.1664029999999999</v>
      </c>
      <c r="T6" s="2">
        <f>IF($B6="MAB",IF($C6="Male",K6-K$52,K6-K$52-K$53),IF($C6="Male",K6,K6-K$53))</f>
        <v>5.5647509999999993</v>
      </c>
      <c r="U6" s="2">
        <f>IF($B6="MAB",IF($C6="Male",L6-L$52,L6-L$52-L$53),IF($C6="Male",L6,L6-L$53))</f>
        <v>6.6411320000000007</v>
      </c>
    </row>
    <row r="7" spans="1:21" x14ac:dyDescent="0.2">
      <c r="A7">
        <v>6</v>
      </c>
      <c r="B7" t="s">
        <v>6</v>
      </c>
      <c r="C7" t="s">
        <v>8</v>
      </c>
      <c r="D7" s="2">
        <v>3.19</v>
      </c>
      <c r="E7" s="2">
        <v>3.64</v>
      </c>
      <c r="F7" s="2">
        <v>4.05</v>
      </c>
      <c r="G7" s="2">
        <v>3.8971800000000001</v>
      </c>
      <c r="H7" s="2">
        <v>4.29</v>
      </c>
      <c r="I7" s="2">
        <v>3.75</v>
      </c>
      <c r="J7" s="2">
        <v>3.77</v>
      </c>
      <c r="K7" s="2">
        <v>4.04</v>
      </c>
      <c r="L7" s="2">
        <v>4.9000000000000004</v>
      </c>
      <c r="M7" s="2">
        <f t="shared" si="0"/>
        <v>2.6037311999999999</v>
      </c>
      <c r="N7" s="2">
        <f>IF($B7="MAB",IF($C7="Male",E7-E$52,E7-E$52-E$53),IF($C7="Male",E7,E7-E$53))</f>
        <v>3.0912622000000001</v>
      </c>
      <c r="O7" s="2">
        <f>IF($B7="MAB",IF($C7="Male",F7-F$52,F7-F$52-F$53),IF($C7="Male",F7,F7-F$53))</f>
        <v>3.6271987999999999</v>
      </c>
      <c r="P7" s="2">
        <f>IF($B7="MAB",IF($C7="Male",G7-G$52,G7-G$52-G$53),IF($C7="Male",G7,G7-G$53))</f>
        <v>3.3752535000000004</v>
      </c>
      <c r="Q7" s="2">
        <f>IF($B7="MAB",IF($C7="Male",H7-H$52,H7-H$52-H$53),IF($C7="Male",H7,H7-H$53))</f>
        <v>3.909573</v>
      </c>
      <c r="R7" s="2">
        <f>IF($B7="MAB",IF($C7="Male",I7-I$52,I7-I$52-I$53),IF($C7="Male",I7,I7-I$53))</f>
        <v>3.1870772999999999</v>
      </c>
      <c r="S7" s="2">
        <f>IF($B7="MAB",IF($C7="Male",J7-J$52,J7-J$52-J$53),IF($C7="Male",J7,J7-J$53))</f>
        <v>3.3058443999999998</v>
      </c>
      <c r="T7" s="2">
        <f>IF($B7="MAB",IF($C7="Male",K7-K$52,K7-K$52-K$53),IF($C7="Male",K7,K7-K$53))</f>
        <v>3.6953791000000002</v>
      </c>
      <c r="U7" s="2">
        <f>IF($B7="MAB",IF($C7="Male",L7-L$52,L7-L$52-L$53),IF($C7="Male",L7,L7-L$53))</f>
        <v>4.6284587000000004</v>
      </c>
    </row>
    <row r="8" spans="1:21" x14ac:dyDescent="0.2">
      <c r="A8">
        <v>7</v>
      </c>
      <c r="B8" t="s">
        <v>7</v>
      </c>
      <c r="C8" t="s">
        <v>9</v>
      </c>
      <c r="D8" s="2">
        <v>2.33</v>
      </c>
      <c r="E8" s="2">
        <v>2.2000000000000002</v>
      </c>
      <c r="F8" s="2">
        <v>2.4500000000000002</v>
      </c>
      <c r="G8" s="2">
        <v>2.541388</v>
      </c>
      <c r="H8" s="2">
        <v>2.76</v>
      </c>
      <c r="I8" s="2">
        <v>2.58</v>
      </c>
      <c r="J8" s="2">
        <v>2.5099999999999998</v>
      </c>
      <c r="K8" s="2">
        <v>2.56</v>
      </c>
      <c r="L8" s="2">
        <v>2.5099999999999998</v>
      </c>
      <c r="M8" s="2">
        <f t="shared" si="0"/>
        <v>3.6708090000000002</v>
      </c>
      <c r="N8" s="2">
        <f>IF($B8="MAB",IF($C8="Male",E8-E$52,E8-E$52-E$53),IF($C8="Male",E8,E8-E$53))</f>
        <v>3.9923130000000002</v>
      </c>
      <c r="O8" s="2">
        <f>IF($B8="MAB",IF($C8="Male",F8-F$52,F8-F$52-F$53),IF($C8="Male",F8,F8-F$53))</f>
        <v>4.4027790000000007</v>
      </c>
      <c r="P8" s="2">
        <f>IF($B8="MAB",IF($C8="Male",G8-G$52,G8-G$52-G$53),IF($C8="Male",G8,G8-G$53))</f>
        <v>4.5810029999999999</v>
      </c>
      <c r="Q8" s="2">
        <f>IF($B8="MAB",IF($C8="Male",H8-H$52,H8-H$52-H$53),IF($C8="Male",H8,H8-H$53))</f>
        <v>4.6370279999999999</v>
      </c>
      <c r="R8" s="2">
        <f>IF($B8="MAB",IF($C8="Male",I8-I$52,I8-I$52-I$53),IF($C8="Male",I8,I8-I$53))</f>
        <v>4.5622690000000006</v>
      </c>
      <c r="S8" s="2">
        <f>IF($B8="MAB",IF($C8="Male",J8-J$52,J8-J$52-J$53),IF($C8="Male",J8,J8-J$53))</f>
        <v>4.3564030000000002</v>
      </c>
      <c r="T8" s="2">
        <f>IF($B8="MAB",IF($C8="Male",K8-K$52,K8-K$52-K$53),IF($C8="Male",K8,K8-K$53))</f>
        <v>4.614751</v>
      </c>
      <c r="U8" s="2">
        <f>IF($B8="MAB",IF($C8="Male",L8-L$52,L8-L$52-L$53),IF($C8="Male",L8,L8-L$53))</f>
        <v>4.9911320000000003</v>
      </c>
    </row>
    <row r="9" spans="1:21" x14ac:dyDescent="0.2">
      <c r="A9">
        <v>8</v>
      </c>
      <c r="B9" t="s">
        <v>7</v>
      </c>
      <c r="C9" t="s">
        <v>9</v>
      </c>
      <c r="D9" s="2">
        <v>2.06</v>
      </c>
      <c r="E9" s="2">
        <v>2.7</v>
      </c>
      <c r="F9" s="2">
        <v>2.97</v>
      </c>
      <c r="G9" s="2">
        <v>3.0160049999999998</v>
      </c>
      <c r="H9" s="2">
        <v>3.42</v>
      </c>
      <c r="I9" s="2">
        <v>2.88</v>
      </c>
      <c r="J9" s="2">
        <v>2.8</v>
      </c>
      <c r="K9" s="2">
        <v>2.9</v>
      </c>
      <c r="L9" s="2">
        <v>3.01</v>
      </c>
      <c r="M9" s="2">
        <f t="shared" si="0"/>
        <v>3.4008089999999997</v>
      </c>
      <c r="N9" s="2">
        <f>IF($B9="MAB",IF($C9="Male",E9-E$52,E9-E$52-E$53),IF($C9="Male",E9,E9-E$53))</f>
        <v>4.4923130000000002</v>
      </c>
      <c r="O9" s="2">
        <f>IF($B9="MAB",IF($C9="Male",F9-F$52,F9-F$52-F$53),IF($C9="Male",F9,F9-F$53))</f>
        <v>4.9227790000000002</v>
      </c>
      <c r="P9" s="2">
        <f>IF($B9="MAB",IF($C9="Male",G9-G$52,G9-G$52-G$53),IF($C9="Male",G9,G9-G$53))</f>
        <v>5.0556199999999993</v>
      </c>
      <c r="Q9" s="2">
        <f>IF($B9="MAB",IF($C9="Male",H9-H$52,H9-H$52-H$53),IF($C9="Male",H9,H9-H$53))</f>
        <v>5.2970280000000001</v>
      </c>
      <c r="R9" s="2">
        <f>IF($B9="MAB",IF($C9="Male",I9-I$52,I9-I$52-I$53),IF($C9="Male",I9,I9-I$53))</f>
        <v>4.8622689999999995</v>
      </c>
      <c r="S9" s="2">
        <f>IF($B9="MAB",IF($C9="Male",J9-J$52,J9-J$52-J$53),IF($C9="Male",J9,J9-J$53))</f>
        <v>4.6464029999999994</v>
      </c>
      <c r="T9" s="2">
        <f>IF($B9="MAB",IF($C9="Male",K9-K$52,K9-K$52-K$53),IF($C9="Male",K9,K9-K$53))</f>
        <v>4.9547509999999999</v>
      </c>
      <c r="U9" s="2">
        <f>IF($B9="MAB",IF($C9="Male",L9-L$52,L9-L$52-L$53),IF($C9="Male",L9,L9-L$53))</f>
        <v>5.4911320000000003</v>
      </c>
    </row>
    <row r="10" spans="1:21" x14ac:dyDescent="0.2">
      <c r="A10">
        <v>9</v>
      </c>
      <c r="B10" t="s">
        <v>7</v>
      </c>
      <c r="C10" t="s">
        <v>9</v>
      </c>
      <c r="D10" s="2">
        <v>1.69</v>
      </c>
      <c r="E10" s="2">
        <v>1.87</v>
      </c>
      <c r="F10" s="2">
        <v>2.29</v>
      </c>
      <c r="G10" s="2">
        <v>2.4606840000000001</v>
      </c>
      <c r="H10" s="2">
        <v>2.77</v>
      </c>
      <c r="I10" s="2">
        <v>2.61</v>
      </c>
      <c r="J10" s="2">
        <v>2.16</v>
      </c>
      <c r="K10" s="2">
        <v>2.19</v>
      </c>
      <c r="L10" s="2">
        <v>2.12</v>
      </c>
      <c r="M10" s="2">
        <f t="shared" si="0"/>
        <v>3.0308089999999996</v>
      </c>
      <c r="N10" s="2">
        <f>IF($B10="MAB",IF($C10="Male",E10-E$52,E10-E$52-E$53),IF($C10="Male",E10,E10-E$53))</f>
        <v>3.6623130000000002</v>
      </c>
      <c r="O10" s="2">
        <f>IF($B10="MAB",IF($C10="Male",F10-F$52,F10-F$52-F$53),IF($C10="Male",F10,F10-F$53))</f>
        <v>4.2427790000000005</v>
      </c>
      <c r="P10" s="2">
        <f>IF($B10="MAB",IF($C10="Male",G10-G$52,G10-G$52-G$53),IF($C10="Male",G10,G10-G$53))</f>
        <v>4.500299</v>
      </c>
      <c r="Q10" s="2">
        <f>IF($B10="MAB",IF($C10="Male",H10-H$52,H10-H$52-H$53),IF($C10="Male",H10,H10-H$53))</f>
        <v>4.6470279999999997</v>
      </c>
      <c r="R10" s="2">
        <f>IF($B10="MAB",IF($C10="Male",I10-I$52,I10-I$52-I$53),IF($C10="Male",I10,I10-I$53))</f>
        <v>4.5922689999999999</v>
      </c>
      <c r="S10" s="2">
        <f>IF($B10="MAB",IF($C10="Male",J10-J$52,J10-J$52-J$53),IF($C10="Male",J10,J10-J$53))</f>
        <v>4.0064030000000006</v>
      </c>
      <c r="T10" s="2">
        <f>IF($B10="MAB",IF($C10="Male",K10-K$52,K10-K$52-K$53),IF($C10="Male",K10,K10-K$53))</f>
        <v>4.2447509999999999</v>
      </c>
      <c r="U10" s="2">
        <f>IF($B10="MAB",IF($C10="Male",L10-L$52,L10-L$52-L$53),IF($C10="Male",L10,L10-L$53))</f>
        <v>4.6011319999999998</v>
      </c>
    </row>
    <row r="11" spans="1:21" x14ac:dyDescent="0.2">
      <c r="A11">
        <v>10</v>
      </c>
      <c r="B11" t="s">
        <v>6</v>
      </c>
      <c r="C11" t="s">
        <v>9</v>
      </c>
      <c r="D11" s="2">
        <v>4.3600000000000003</v>
      </c>
      <c r="E11" s="2">
        <v>5.0599999999999996</v>
      </c>
      <c r="F11" s="2">
        <v>5.29</v>
      </c>
      <c r="G11" s="2">
        <v>4.9277300000000004</v>
      </c>
      <c r="H11" s="2">
        <v>5.99</v>
      </c>
      <c r="I11" s="2">
        <v>5.27</v>
      </c>
      <c r="J11" s="2">
        <v>5.04</v>
      </c>
      <c r="K11" s="2">
        <v>5.64</v>
      </c>
      <c r="L11" s="2">
        <v>5.73</v>
      </c>
      <c r="M11" s="2">
        <f t="shared" si="0"/>
        <v>4.3600000000000003</v>
      </c>
      <c r="N11" s="2">
        <f>IF($B11="MAB",IF($C11="Male",E11-E$52,E11-E$52-E$53),IF($C11="Male",E11,E11-E$53))</f>
        <v>5.0599999999999996</v>
      </c>
      <c r="O11" s="2">
        <f>IF($B11="MAB",IF($C11="Male",F11-F$52,F11-F$52-F$53),IF($C11="Male",F11,F11-F$53))</f>
        <v>5.29</v>
      </c>
      <c r="P11" s="2">
        <f>IF($B11="MAB",IF($C11="Male",G11-G$52,G11-G$52-G$53),IF($C11="Male",G11,G11-G$53))</f>
        <v>4.9277300000000004</v>
      </c>
      <c r="Q11" s="2">
        <f>IF($B11="MAB",IF($C11="Male",H11-H$52,H11-H$52-H$53),IF($C11="Male",H11,H11-H$53))</f>
        <v>5.99</v>
      </c>
      <c r="R11" s="2">
        <f>IF($B11="MAB",IF($C11="Male",I11-I$52,I11-I$52-I$53),IF($C11="Male",I11,I11-I$53))</f>
        <v>5.27</v>
      </c>
      <c r="S11" s="2">
        <f>IF($B11="MAB",IF($C11="Male",J11-J$52,J11-J$52-J$53),IF($C11="Male",J11,J11-J$53))</f>
        <v>5.04</v>
      </c>
      <c r="T11" s="2">
        <f>IF($B11="MAB",IF($C11="Male",K11-K$52,K11-K$52-K$53),IF($C11="Male",K11,K11-K$53))</f>
        <v>5.64</v>
      </c>
      <c r="U11" s="2">
        <f>IF($B11="MAB",IF($C11="Male",L11-L$52,L11-L$52-L$53),IF($C11="Male",L11,L11-L$53))</f>
        <v>5.73</v>
      </c>
    </row>
    <row r="12" spans="1:21" x14ac:dyDescent="0.2">
      <c r="A12">
        <v>11</v>
      </c>
      <c r="B12" t="s">
        <v>6</v>
      </c>
      <c r="C12" t="s">
        <v>9</v>
      </c>
      <c r="D12" s="2">
        <v>2.56</v>
      </c>
      <c r="E12" s="2">
        <v>3.65</v>
      </c>
      <c r="F12" s="2">
        <v>4.22</v>
      </c>
      <c r="G12" s="2">
        <v>4.1869719999999999</v>
      </c>
      <c r="H12" s="2">
        <v>4.4000000000000004</v>
      </c>
      <c r="I12" s="2">
        <v>4.37</v>
      </c>
      <c r="J12" s="2">
        <v>4.0199999999999996</v>
      </c>
      <c r="K12" s="2">
        <v>4.38</v>
      </c>
      <c r="L12" s="2">
        <v>4.25</v>
      </c>
      <c r="M12" s="2">
        <f t="shared" si="0"/>
        <v>2.56</v>
      </c>
      <c r="N12" s="2">
        <f>IF($B12="MAB",IF($C12="Male",E12-E$52,E12-E$52-E$53),IF($C12="Male",E12,E12-E$53))</f>
        <v>3.65</v>
      </c>
      <c r="O12" s="2">
        <f>IF($B12="MAB",IF($C12="Male",F12-F$52,F12-F$52-F$53),IF($C12="Male",F12,F12-F$53))</f>
        <v>4.22</v>
      </c>
      <c r="P12" s="2">
        <f>IF($B12="MAB",IF($C12="Male",G12-G$52,G12-G$52-G$53),IF($C12="Male",G12,G12-G$53))</f>
        <v>4.1869719999999999</v>
      </c>
      <c r="Q12" s="2">
        <f>IF($B12="MAB",IF($C12="Male",H12-H$52,H12-H$52-H$53),IF($C12="Male",H12,H12-H$53))</f>
        <v>4.4000000000000004</v>
      </c>
      <c r="R12" s="2">
        <f>IF($B12="MAB",IF($C12="Male",I12-I$52,I12-I$52-I$53),IF($C12="Male",I12,I12-I$53))</f>
        <v>4.37</v>
      </c>
      <c r="S12" s="2">
        <f>IF($B12="MAB",IF($C12="Male",J12-J$52,J12-J$52-J$53),IF($C12="Male",J12,J12-J$53))</f>
        <v>4.0199999999999996</v>
      </c>
      <c r="T12" s="2">
        <f>IF($B12="MAB",IF($C12="Male",K12-K$52,K12-K$52-K$53),IF($C12="Male",K12,K12-K$53))</f>
        <v>4.38</v>
      </c>
      <c r="U12" s="2">
        <f>IF($B12="MAB",IF($C12="Male",L12-L$52,L12-L$52-L$53),IF($C12="Male",L12,L12-L$53))</f>
        <v>4.25</v>
      </c>
    </row>
    <row r="13" spans="1:21" x14ac:dyDescent="0.2">
      <c r="A13">
        <v>12</v>
      </c>
      <c r="B13" t="s">
        <v>6</v>
      </c>
      <c r="C13" t="s">
        <v>9</v>
      </c>
      <c r="D13" s="2">
        <v>4.0599999999999996</v>
      </c>
      <c r="E13" s="2">
        <v>5.01</v>
      </c>
      <c r="F13" s="2">
        <v>5.79</v>
      </c>
      <c r="G13" s="2">
        <v>5.8827800000000003</v>
      </c>
      <c r="H13" s="2">
        <v>6.18</v>
      </c>
      <c r="I13" s="2">
        <v>5.89</v>
      </c>
      <c r="J13" s="2">
        <v>5.51</v>
      </c>
      <c r="K13" s="2">
        <v>5.5</v>
      </c>
      <c r="L13" s="2">
        <v>6.43</v>
      </c>
      <c r="M13" s="2">
        <f t="shared" si="0"/>
        <v>4.0599999999999996</v>
      </c>
      <c r="N13" s="2">
        <f>IF($B13="MAB",IF($C13="Male",E13-E$52,E13-E$52-E$53),IF($C13="Male",E13,E13-E$53))</f>
        <v>5.01</v>
      </c>
      <c r="O13" s="2">
        <f>IF($B13="MAB",IF($C13="Male",F13-F$52,F13-F$52-F$53),IF($C13="Male",F13,F13-F$53))</f>
        <v>5.79</v>
      </c>
      <c r="P13" s="2">
        <f>IF($B13="MAB",IF($C13="Male",G13-G$52,G13-G$52-G$53),IF($C13="Male",G13,G13-G$53))</f>
        <v>5.8827800000000003</v>
      </c>
      <c r="Q13" s="2">
        <f>IF($B13="MAB",IF($C13="Male",H13-H$52,H13-H$52-H$53),IF($C13="Male",H13,H13-H$53))</f>
        <v>6.18</v>
      </c>
      <c r="R13" s="2">
        <f>IF($B13="MAB",IF($C13="Male",I13-I$52,I13-I$52-I$53),IF($C13="Male",I13,I13-I$53))</f>
        <v>5.89</v>
      </c>
      <c r="S13" s="2">
        <f>IF($B13="MAB",IF($C13="Male",J13-J$52,J13-J$52-J$53),IF($C13="Male",J13,J13-J$53))</f>
        <v>5.51</v>
      </c>
      <c r="T13" s="2">
        <f>IF($B13="MAB",IF($C13="Male",K13-K$52,K13-K$52-K$53),IF($C13="Male",K13,K13-K$53))</f>
        <v>5.5</v>
      </c>
      <c r="U13" s="2">
        <f>IF($B13="MAB",IF($C13="Male",L13-L$52,L13-L$52-L$53),IF($C13="Male",L13,L13-L$53))</f>
        <v>6.43</v>
      </c>
    </row>
    <row r="14" spans="1:21" x14ac:dyDescent="0.2">
      <c r="A14">
        <v>13</v>
      </c>
      <c r="B14" t="s">
        <v>6</v>
      </c>
      <c r="C14" t="s">
        <v>9</v>
      </c>
      <c r="D14" s="2">
        <v>3.72</v>
      </c>
      <c r="E14" s="2">
        <v>4.3099999999999996</v>
      </c>
      <c r="F14" s="2">
        <v>5.31</v>
      </c>
      <c r="G14" s="2">
        <v>5.3497389999999996</v>
      </c>
      <c r="H14" s="2">
        <v>5.42</v>
      </c>
      <c r="I14" s="2">
        <v>5.13</v>
      </c>
      <c r="J14" s="2">
        <v>4.91</v>
      </c>
      <c r="K14" s="2">
        <v>5.25</v>
      </c>
      <c r="L14" s="2">
        <v>5.25</v>
      </c>
      <c r="M14" s="2">
        <f t="shared" si="0"/>
        <v>3.72</v>
      </c>
      <c r="N14" s="2">
        <f>IF($B14="MAB",IF($C14="Male",E14-E$52,E14-E$52-E$53),IF($C14="Male",E14,E14-E$53))</f>
        <v>4.3099999999999996</v>
      </c>
      <c r="O14" s="2">
        <f>IF($B14="MAB",IF($C14="Male",F14-F$52,F14-F$52-F$53),IF($C14="Male",F14,F14-F$53))</f>
        <v>5.31</v>
      </c>
      <c r="P14" s="2">
        <f>IF($B14="MAB",IF($C14="Male",G14-G$52,G14-G$52-G$53),IF($C14="Male",G14,G14-G$53))</f>
        <v>5.3497389999999996</v>
      </c>
      <c r="Q14" s="2">
        <f>IF($B14="MAB",IF($C14="Male",H14-H$52,H14-H$52-H$53),IF($C14="Male",H14,H14-H$53))</f>
        <v>5.42</v>
      </c>
      <c r="R14" s="2">
        <f>IF($B14="MAB",IF($C14="Male",I14-I$52,I14-I$52-I$53),IF($C14="Male",I14,I14-I$53))</f>
        <v>5.13</v>
      </c>
      <c r="S14" s="2">
        <f>IF($B14="MAB",IF($C14="Male",J14-J$52,J14-J$52-J$53),IF($C14="Male",J14,J14-J$53))</f>
        <v>4.91</v>
      </c>
      <c r="T14" s="2">
        <f>IF($B14="MAB",IF($C14="Male",K14-K$52,K14-K$52-K$53),IF($C14="Male",K14,K14-K$53))</f>
        <v>5.25</v>
      </c>
      <c r="U14" s="2">
        <f>IF($B14="MAB",IF($C14="Male",L14-L$52,L14-L$52-L$53),IF($C14="Male",L14,L14-L$53))</f>
        <v>5.25</v>
      </c>
    </row>
    <row r="15" spans="1:21" x14ac:dyDescent="0.2">
      <c r="A15">
        <v>14</v>
      </c>
      <c r="B15" t="s">
        <v>6</v>
      </c>
      <c r="C15" t="s">
        <v>9</v>
      </c>
      <c r="D15" s="2">
        <v>5.2748410000000003</v>
      </c>
      <c r="E15" s="2">
        <v>6.6479590000000002</v>
      </c>
      <c r="F15" s="2">
        <v>6.951657</v>
      </c>
      <c r="G15" s="2">
        <v>7.0035800000000004</v>
      </c>
      <c r="H15" s="2">
        <v>7.7076630000000002</v>
      </c>
      <c r="I15" s="2">
        <v>7.2480450000000003</v>
      </c>
      <c r="J15" s="2">
        <v>6.797282</v>
      </c>
      <c r="K15" s="2">
        <v>7.4904679999999999</v>
      </c>
      <c r="L15" s="2">
        <v>8.7798630000000006</v>
      </c>
      <c r="M15" s="2">
        <f t="shared" si="0"/>
        <v>5.2748410000000003</v>
      </c>
      <c r="N15" s="2">
        <f>IF($B15="MAB",IF($C15="Male",E15-E$52,E15-E$52-E$53),IF($C15="Male",E15,E15-E$53))</f>
        <v>6.6479590000000002</v>
      </c>
      <c r="O15" s="2">
        <f>IF($B15="MAB",IF($C15="Male",F15-F$52,F15-F$52-F$53),IF($C15="Male",F15,F15-F$53))</f>
        <v>6.951657</v>
      </c>
      <c r="P15" s="2">
        <f>IF($B15="MAB",IF($C15="Male",G15-G$52,G15-G$52-G$53),IF($C15="Male",G15,G15-G$53))</f>
        <v>7.0035800000000004</v>
      </c>
      <c r="Q15" s="2">
        <f>IF($B15="MAB",IF($C15="Male",H15-H$52,H15-H$52-H$53),IF($C15="Male",H15,H15-H$53))</f>
        <v>7.7076630000000002</v>
      </c>
      <c r="R15" s="2">
        <f>IF($B15="MAB",IF($C15="Male",I15-I$52,I15-I$52-I$53),IF($C15="Male",I15,I15-I$53))</f>
        <v>7.2480450000000003</v>
      </c>
      <c r="S15" s="2">
        <f>IF($B15="MAB",IF($C15="Male",J15-J$52,J15-J$52-J$53),IF($C15="Male",J15,J15-J$53))</f>
        <v>6.797282</v>
      </c>
      <c r="T15" s="2">
        <f>IF($B15="MAB",IF($C15="Male",K15-K$52,K15-K$52-K$53),IF($C15="Male",K15,K15-K$53))</f>
        <v>7.4904679999999999</v>
      </c>
      <c r="U15" s="2">
        <f>IF($B15="MAB",IF($C15="Male",L15-L$52,L15-L$52-L$53),IF($C15="Male",L15,L15-L$53))</f>
        <v>8.7798630000000006</v>
      </c>
    </row>
    <row r="16" spans="1:21" x14ac:dyDescent="0.2">
      <c r="A16">
        <v>15</v>
      </c>
      <c r="B16" t="s">
        <v>6</v>
      </c>
      <c r="C16" t="s">
        <v>9</v>
      </c>
      <c r="D16" s="2">
        <v>3.51</v>
      </c>
      <c r="E16" s="2">
        <v>4.49</v>
      </c>
      <c r="F16" s="2">
        <v>5.67</v>
      </c>
      <c r="G16" s="2">
        <v>5.4932220000000003</v>
      </c>
      <c r="H16" s="2">
        <v>6.08</v>
      </c>
      <c r="I16" s="2">
        <v>6.53</v>
      </c>
      <c r="J16" s="2">
        <v>5.24</v>
      </c>
      <c r="K16" s="2">
        <v>5.69</v>
      </c>
      <c r="L16" s="2">
        <v>4.8899999999999997</v>
      </c>
      <c r="M16" s="2">
        <f t="shared" si="0"/>
        <v>3.51</v>
      </c>
      <c r="N16" s="2">
        <f>IF($B16="MAB",IF($C16="Male",E16-E$52,E16-E$52-E$53),IF($C16="Male",E16,E16-E$53))</f>
        <v>4.49</v>
      </c>
      <c r="O16" s="2">
        <f>IF($B16="MAB",IF($C16="Male",F16-F$52,F16-F$52-F$53),IF($C16="Male",F16,F16-F$53))</f>
        <v>5.67</v>
      </c>
      <c r="P16" s="2">
        <f>IF($B16="MAB",IF($C16="Male",G16-G$52,G16-G$52-G$53),IF($C16="Male",G16,G16-G$53))</f>
        <v>5.4932220000000003</v>
      </c>
      <c r="Q16" s="2">
        <f>IF($B16="MAB",IF($C16="Male",H16-H$52,H16-H$52-H$53),IF($C16="Male",H16,H16-H$53))</f>
        <v>6.08</v>
      </c>
      <c r="R16" s="2">
        <f>IF($B16="MAB",IF($C16="Male",I16-I$52,I16-I$52-I$53),IF($C16="Male",I16,I16-I$53))</f>
        <v>6.53</v>
      </c>
      <c r="S16" s="2">
        <f>IF($B16="MAB",IF($C16="Male",J16-J$52,J16-J$52-J$53),IF($C16="Male",J16,J16-J$53))</f>
        <v>5.24</v>
      </c>
      <c r="T16" s="2">
        <f>IF($B16="MAB",IF($C16="Male",K16-K$52,K16-K$52-K$53),IF($C16="Male",K16,K16-K$53))</f>
        <v>5.69</v>
      </c>
      <c r="U16" s="2">
        <f>IF($B16="MAB",IF($C16="Male",L16-L$52,L16-L$52-L$53),IF($C16="Male",L16,L16-L$53))</f>
        <v>4.8899999999999997</v>
      </c>
    </row>
    <row r="17" spans="1:21" x14ac:dyDescent="0.2">
      <c r="A17">
        <v>16</v>
      </c>
      <c r="B17" t="s">
        <v>6</v>
      </c>
      <c r="C17" t="s">
        <v>9</v>
      </c>
      <c r="D17" s="2">
        <v>4.2495960000000004</v>
      </c>
      <c r="E17" s="2">
        <v>5.2787259999999998</v>
      </c>
      <c r="F17" s="2">
        <v>5.3122499999999997</v>
      </c>
      <c r="G17" s="2">
        <v>5.3270530000000003</v>
      </c>
      <c r="H17" s="2">
        <v>4.9553430000000001</v>
      </c>
      <c r="I17" s="2">
        <v>4.8341349999999998</v>
      </c>
      <c r="J17" s="2">
        <v>5.1945430000000004</v>
      </c>
      <c r="K17" s="2">
        <v>5.1218579999999996</v>
      </c>
      <c r="L17" s="2">
        <v>6.3205299999999998</v>
      </c>
      <c r="M17" s="2">
        <f t="shared" si="0"/>
        <v>4.2495960000000004</v>
      </c>
      <c r="N17" s="2">
        <f>IF($B17="MAB",IF($C17="Male",E17-E$52,E17-E$52-E$53),IF($C17="Male",E17,E17-E$53))</f>
        <v>5.2787259999999998</v>
      </c>
      <c r="O17" s="2">
        <f>IF($B17="MAB",IF($C17="Male",F17-F$52,F17-F$52-F$53),IF($C17="Male",F17,F17-F$53))</f>
        <v>5.3122499999999997</v>
      </c>
      <c r="P17" s="2">
        <f>IF($B17="MAB",IF($C17="Male",G17-G$52,G17-G$52-G$53),IF($C17="Male",G17,G17-G$53))</f>
        <v>5.3270530000000003</v>
      </c>
      <c r="Q17" s="2">
        <f>IF($B17="MAB",IF($C17="Male",H17-H$52,H17-H$52-H$53),IF($C17="Male",H17,H17-H$53))</f>
        <v>4.9553430000000001</v>
      </c>
      <c r="R17" s="2">
        <f>IF($B17="MAB",IF($C17="Male",I17-I$52,I17-I$52-I$53),IF($C17="Male",I17,I17-I$53))</f>
        <v>4.8341349999999998</v>
      </c>
      <c r="S17" s="2">
        <f>IF($B17="MAB",IF($C17="Male",J17-J$52,J17-J$52-J$53),IF($C17="Male",J17,J17-J$53))</f>
        <v>5.1945430000000004</v>
      </c>
      <c r="T17" s="2">
        <f>IF($B17="MAB",IF($C17="Male",K17-K$52,K17-K$52-K$53),IF($C17="Male",K17,K17-K$53))</f>
        <v>5.1218579999999996</v>
      </c>
      <c r="U17" s="2">
        <f>IF($B17="MAB",IF($C17="Male",L17-L$52,L17-L$52-L$53),IF($C17="Male",L17,L17-L$53))</f>
        <v>6.3205299999999998</v>
      </c>
    </row>
    <row r="18" spans="1:21" x14ac:dyDescent="0.2">
      <c r="A18">
        <v>17</v>
      </c>
      <c r="B18" t="s">
        <v>6</v>
      </c>
      <c r="C18" t="s">
        <v>9</v>
      </c>
      <c r="D18" s="2">
        <v>3.15</v>
      </c>
      <c r="E18" s="2">
        <v>3.86</v>
      </c>
      <c r="F18" s="2">
        <v>4.7</v>
      </c>
      <c r="G18" s="2">
        <v>4.5</v>
      </c>
      <c r="H18" s="2">
        <v>4.96</v>
      </c>
      <c r="I18" s="2">
        <v>4.9400000000000004</v>
      </c>
      <c r="J18" s="2">
        <v>4.12</v>
      </c>
      <c r="K18" s="2">
        <v>4.8899999999999997</v>
      </c>
      <c r="L18" s="2">
        <v>4.83</v>
      </c>
      <c r="M18" s="2">
        <f t="shared" si="0"/>
        <v>3.15</v>
      </c>
      <c r="N18" s="2">
        <f>IF($B18="MAB",IF($C18="Male",E18-E$52,E18-E$52-E$53),IF($C18="Male",E18,E18-E$53))</f>
        <v>3.86</v>
      </c>
      <c r="O18" s="2">
        <f>IF($B18="MAB",IF($C18="Male",F18-F$52,F18-F$52-F$53),IF($C18="Male",F18,F18-F$53))</f>
        <v>4.7</v>
      </c>
      <c r="P18" s="2">
        <f>IF($B18="MAB",IF($C18="Male",G18-G$52,G18-G$52-G$53),IF($C18="Male",G18,G18-G$53))</f>
        <v>4.5</v>
      </c>
      <c r="Q18" s="2">
        <f>IF($B18="MAB",IF($C18="Male",H18-H$52,H18-H$52-H$53),IF($C18="Male",H18,H18-H$53))</f>
        <v>4.96</v>
      </c>
      <c r="R18" s="2">
        <f>IF($B18="MAB",IF($C18="Male",I18-I$52,I18-I$52-I$53),IF($C18="Male",I18,I18-I$53))</f>
        <v>4.9400000000000004</v>
      </c>
      <c r="S18" s="2">
        <f>IF($B18="MAB",IF($C18="Male",J18-J$52,J18-J$52-J$53),IF($C18="Male",J18,J18-J$53))</f>
        <v>4.12</v>
      </c>
      <c r="T18" s="2">
        <f>IF($B18="MAB",IF($C18="Male",K18-K$52,K18-K$52-K$53),IF($C18="Male",K18,K18-K$53))</f>
        <v>4.8899999999999997</v>
      </c>
      <c r="U18" s="2">
        <f>IF($B18="MAB",IF($C18="Male",L18-L$52,L18-L$52-L$53),IF($C18="Male",L18,L18-L$53))</f>
        <v>4.83</v>
      </c>
    </row>
    <row r="19" spans="1:21" x14ac:dyDescent="0.2">
      <c r="A19">
        <v>18</v>
      </c>
      <c r="B19" t="s">
        <v>7</v>
      </c>
      <c r="C19" t="s">
        <v>9</v>
      </c>
      <c r="D19" s="2">
        <v>1.77</v>
      </c>
      <c r="E19" s="2">
        <v>1.88</v>
      </c>
      <c r="F19" s="2">
        <v>2.38</v>
      </c>
      <c r="G19" s="2">
        <v>2.2926489999999999</v>
      </c>
      <c r="H19" s="2">
        <v>2.64</v>
      </c>
      <c r="I19" s="2">
        <v>2.67</v>
      </c>
      <c r="J19" s="2">
        <v>2.15</v>
      </c>
      <c r="K19" s="2">
        <v>2.4</v>
      </c>
      <c r="L19" s="2">
        <v>2.2400000000000002</v>
      </c>
      <c r="M19" s="2">
        <f t="shared" si="0"/>
        <v>3.1108089999999997</v>
      </c>
      <c r="N19" s="2">
        <f>IF($B19="MAB",IF($C19="Male",E19-E$52,E19-E$52-E$53),IF($C19="Male",E19,E19-E$53))</f>
        <v>3.6723129999999999</v>
      </c>
      <c r="O19" s="2">
        <f>IF($B19="MAB",IF($C19="Male",F19-F$52,F19-F$52-F$53),IF($C19="Male",F19,F19-F$53))</f>
        <v>4.3327790000000004</v>
      </c>
      <c r="P19" s="2">
        <f>IF($B19="MAB",IF($C19="Male",G19-G$52,G19-G$52-G$53),IF($C19="Male",G19,G19-G$53))</f>
        <v>4.3322640000000003</v>
      </c>
      <c r="Q19" s="2">
        <f>IF($B19="MAB",IF($C19="Male",H19-H$52,H19-H$52-H$53),IF($C19="Male",H19,H19-H$53))</f>
        <v>4.5170279999999998</v>
      </c>
      <c r="R19" s="2">
        <f>IF($B19="MAB",IF($C19="Male",I19-I$52,I19-I$52-I$53),IF($C19="Male",I19,I19-I$53))</f>
        <v>4.6522690000000004</v>
      </c>
      <c r="S19" s="2">
        <f>IF($B19="MAB",IF($C19="Male",J19-J$52,J19-J$52-J$53),IF($C19="Male",J19,J19-J$53))</f>
        <v>3.9964029999999999</v>
      </c>
      <c r="T19" s="2">
        <f>IF($B19="MAB",IF($C19="Male",K19-K$52,K19-K$52-K$53),IF($C19="Male",K19,K19-K$53))</f>
        <v>4.4547509999999999</v>
      </c>
      <c r="U19" s="2">
        <f>IF($B19="MAB",IF($C19="Male",L19-L$52,L19-L$52-L$53),IF($C19="Male",L19,L19-L$53))</f>
        <v>4.7211320000000008</v>
      </c>
    </row>
    <row r="20" spans="1:21" x14ac:dyDescent="0.2">
      <c r="A20">
        <v>19</v>
      </c>
      <c r="B20" t="s">
        <v>7</v>
      </c>
      <c r="C20" t="s">
        <v>9</v>
      </c>
      <c r="D20" s="2">
        <v>1.43</v>
      </c>
      <c r="E20" s="2">
        <v>1.98</v>
      </c>
      <c r="F20" s="2">
        <v>2.1800000000000002</v>
      </c>
      <c r="G20" s="2">
        <v>2.3275139999999999</v>
      </c>
      <c r="H20" s="2">
        <v>2.64</v>
      </c>
      <c r="I20" s="2">
        <v>2.02</v>
      </c>
      <c r="J20" s="2">
        <v>2.37</v>
      </c>
      <c r="K20" s="2">
        <v>2.15</v>
      </c>
      <c r="L20" s="2">
        <v>2.0099999999999998</v>
      </c>
      <c r="M20" s="2">
        <f t="shared" si="0"/>
        <v>2.7708089999999999</v>
      </c>
      <c r="N20" s="2">
        <f>IF($B20="MAB",IF($C20="Male",E20-E$52,E20-E$52-E$53),IF($C20="Male",E20,E20-E$53))</f>
        <v>3.772313</v>
      </c>
      <c r="O20" s="2">
        <f>IF($B20="MAB",IF($C20="Male",F20-F$52,F20-F$52-F$53),IF($C20="Male",F20,F20-F$53))</f>
        <v>4.1327790000000002</v>
      </c>
      <c r="P20" s="2">
        <f>IF($B20="MAB",IF($C20="Male",G20-G$52,G20-G$52-G$53),IF($C20="Male",G20,G20-G$53))</f>
        <v>4.3671290000000003</v>
      </c>
      <c r="Q20" s="2">
        <f>IF($B20="MAB",IF($C20="Male",H20-H$52,H20-H$52-H$53),IF($C20="Male",H20,H20-H$53))</f>
        <v>4.5170279999999998</v>
      </c>
      <c r="R20" s="2">
        <f>IF($B20="MAB",IF($C20="Male",I20-I$52,I20-I$52-I$53),IF($C20="Male",I20,I20-I$53))</f>
        <v>4.0022690000000001</v>
      </c>
      <c r="S20" s="2">
        <f>IF($B20="MAB",IF($C20="Male",J20-J$52,J20-J$52-J$53),IF($C20="Male",J20,J20-J$53))</f>
        <v>4.2164029999999997</v>
      </c>
      <c r="T20" s="2">
        <f>IF($B20="MAB",IF($C20="Male",K20-K$52,K20-K$52-K$53),IF($C20="Male",K20,K20-K$53))</f>
        <v>4.2047509999999999</v>
      </c>
      <c r="U20" s="2">
        <f>IF($B20="MAB",IF($C20="Male",L20-L$52,L20-L$52-L$53),IF($C20="Male",L20,L20-L$53))</f>
        <v>4.4911320000000003</v>
      </c>
    </row>
    <row r="21" spans="1:21" x14ac:dyDescent="0.2">
      <c r="A21">
        <v>20</v>
      </c>
      <c r="B21" t="s">
        <v>6</v>
      </c>
      <c r="C21" t="s">
        <v>8</v>
      </c>
      <c r="D21" s="2">
        <v>5.32</v>
      </c>
      <c r="E21" s="2">
        <v>5.9</v>
      </c>
      <c r="F21" s="2">
        <v>5.99</v>
      </c>
      <c r="G21" s="2">
        <v>6.1482260000000002</v>
      </c>
      <c r="H21" s="2">
        <v>6.49</v>
      </c>
      <c r="I21" s="2">
        <v>5.79</v>
      </c>
      <c r="J21" s="2">
        <v>5.82</v>
      </c>
      <c r="K21" s="2">
        <v>6.21</v>
      </c>
      <c r="L21" s="2">
        <v>6.73</v>
      </c>
      <c r="M21" s="2">
        <f t="shared" si="0"/>
        <v>4.7337312000000002</v>
      </c>
      <c r="N21" s="2">
        <f>IF($B21="MAB",IF($C21="Male",E21-E$52,E21-E$52-E$53),IF($C21="Male",E21,E21-E$53))</f>
        <v>5.3512622000000007</v>
      </c>
      <c r="O21" s="2">
        <f>IF($B21="MAB",IF($C21="Male",F21-F$52,F21-F$52-F$53),IF($C21="Male",F21,F21-F$53))</f>
        <v>5.5671987999999999</v>
      </c>
      <c r="P21" s="2">
        <f>IF($B21="MAB",IF($C21="Male",G21-G$52,G21-G$52-G$53),IF($C21="Male",G21,G21-G$53))</f>
        <v>5.6262995</v>
      </c>
      <c r="Q21" s="2">
        <f>IF($B21="MAB",IF($C21="Male",H21-H$52,H21-H$52-H$53),IF($C21="Male",H21,H21-H$53))</f>
        <v>6.1095730000000001</v>
      </c>
      <c r="R21" s="2">
        <f>IF($B21="MAB",IF($C21="Male",I21-I$52,I21-I$52-I$53),IF($C21="Male",I21,I21-I$53))</f>
        <v>5.2270773000000004</v>
      </c>
      <c r="S21" s="2">
        <f>IF($B21="MAB",IF($C21="Male",J21-J$52,J21-J$52-J$53),IF($C21="Male",J21,J21-J$53))</f>
        <v>5.3558444000000005</v>
      </c>
      <c r="T21" s="2">
        <f>IF($B21="MAB",IF($C21="Male",K21-K$52,K21-K$52-K$53),IF($C21="Male",K21,K21-K$53))</f>
        <v>5.8653791000000002</v>
      </c>
      <c r="U21" s="2">
        <f>IF($B21="MAB",IF($C21="Male",L21-L$52,L21-L$52-L$53),IF($C21="Male",L21,L21-L$53))</f>
        <v>6.4584587000000004</v>
      </c>
    </row>
    <row r="22" spans="1:21" x14ac:dyDescent="0.2">
      <c r="A22">
        <v>21</v>
      </c>
      <c r="B22" t="s">
        <v>6</v>
      </c>
      <c r="C22" t="s">
        <v>8</v>
      </c>
      <c r="D22" s="2">
        <v>3.68</v>
      </c>
      <c r="E22" s="2">
        <v>4.32</v>
      </c>
      <c r="F22" s="2">
        <v>4.5999999999999996</v>
      </c>
      <c r="G22" s="2">
        <v>4.5904049999999996</v>
      </c>
      <c r="H22" s="2">
        <v>4.78</v>
      </c>
      <c r="I22" s="2">
        <v>4.51</v>
      </c>
      <c r="J22" s="2">
        <v>4.3600000000000003</v>
      </c>
      <c r="K22" s="2">
        <v>4.47</v>
      </c>
      <c r="L22" s="2">
        <v>5.3</v>
      </c>
      <c r="M22" s="2">
        <f t="shared" si="0"/>
        <v>3.0937312000000001</v>
      </c>
      <c r="N22" s="2">
        <f>IF($B22="MAB",IF($C22="Male",E22-E$52,E22-E$52-E$53),IF($C22="Male",E22,E22-E$53))</f>
        <v>3.7712622000000002</v>
      </c>
      <c r="O22" s="2">
        <f>IF($B22="MAB",IF($C22="Male",F22-F$52,F22-F$52-F$53),IF($C22="Male",F22,F22-F$53))</f>
        <v>4.1771987999999993</v>
      </c>
      <c r="P22" s="2">
        <f>IF($B22="MAB",IF($C22="Male",G22-G$52,G22-G$52-G$53),IF($C22="Male",G22,G22-G$53))</f>
        <v>4.0684784999999994</v>
      </c>
      <c r="Q22" s="2">
        <f>IF($B22="MAB",IF($C22="Male",H22-H$52,H22-H$52-H$53),IF($C22="Male",H22,H22-H$53))</f>
        <v>4.3995730000000002</v>
      </c>
      <c r="R22" s="2">
        <f>IF($B22="MAB",IF($C22="Male",I22-I$52,I22-I$52-I$53),IF($C22="Male",I22,I22-I$53))</f>
        <v>3.9470772999999997</v>
      </c>
      <c r="S22" s="2">
        <f>IF($B22="MAB",IF($C22="Male",J22-J$52,J22-J$52-J$53),IF($C22="Male",J22,J22-J$53))</f>
        <v>3.8958444000000005</v>
      </c>
      <c r="T22" s="2">
        <f>IF($B22="MAB",IF($C22="Male",K22-K$52,K22-K$52-K$53),IF($C22="Male",K22,K22-K$53))</f>
        <v>4.1253791</v>
      </c>
      <c r="U22" s="2">
        <f>IF($B22="MAB",IF($C22="Male",L22-L$52,L22-L$52-L$53),IF($C22="Male",L22,L22-L$53))</f>
        <v>5.0284586999999998</v>
      </c>
    </row>
    <row r="23" spans="1:21" x14ac:dyDescent="0.2">
      <c r="A23">
        <v>22</v>
      </c>
      <c r="B23" t="s">
        <v>6</v>
      </c>
      <c r="C23" t="s">
        <v>9</v>
      </c>
      <c r="D23" s="2">
        <v>3.94</v>
      </c>
      <c r="E23" s="2">
        <v>4.3600000000000003</v>
      </c>
      <c r="F23" s="2">
        <v>4.6900000000000004</v>
      </c>
      <c r="G23" s="2">
        <v>4.8734010000000003</v>
      </c>
      <c r="H23" s="2">
        <v>4.63</v>
      </c>
      <c r="I23" s="2">
        <v>4.75</v>
      </c>
      <c r="J23" s="2">
        <v>4.47</v>
      </c>
      <c r="K23" s="2">
        <v>4.5599999999999996</v>
      </c>
      <c r="L23" s="2">
        <v>5.44</v>
      </c>
      <c r="M23" s="2">
        <f t="shared" si="0"/>
        <v>3.94</v>
      </c>
      <c r="N23" s="2">
        <f>IF($B23="MAB",IF($C23="Male",E23-E$52,E23-E$52-E$53),IF($C23="Male",E23,E23-E$53))</f>
        <v>4.3600000000000003</v>
      </c>
      <c r="O23" s="2">
        <f>IF($B23="MAB",IF($C23="Male",F23-F$52,F23-F$52-F$53),IF($C23="Male",F23,F23-F$53))</f>
        <v>4.6900000000000004</v>
      </c>
      <c r="P23" s="2">
        <f>IF($B23="MAB",IF($C23="Male",G23-G$52,G23-G$52-G$53),IF($C23="Male",G23,G23-G$53))</f>
        <v>4.8734010000000003</v>
      </c>
      <c r="Q23" s="2">
        <f>IF($B23="MAB",IF($C23="Male",H23-H$52,H23-H$52-H$53),IF($C23="Male",H23,H23-H$53))</f>
        <v>4.63</v>
      </c>
      <c r="R23" s="2">
        <f>IF($B23="MAB",IF($C23="Male",I23-I$52,I23-I$52-I$53),IF($C23="Male",I23,I23-I$53))</f>
        <v>4.75</v>
      </c>
      <c r="S23" s="2">
        <f>IF($B23="MAB",IF($C23="Male",J23-J$52,J23-J$52-J$53),IF($C23="Male",J23,J23-J$53))</f>
        <v>4.47</v>
      </c>
      <c r="T23" s="2">
        <f>IF($B23="MAB",IF($C23="Male",K23-K$52,K23-K$52-K$53),IF($C23="Male",K23,K23-K$53))</f>
        <v>4.5599999999999996</v>
      </c>
      <c r="U23" s="2">
        <f>IF($B23="MAB",IF($C23="Male",L23-L$52,L23-L$52-L$53),IF($C23="Male",L23,L23-L$53))</f>
        <v>5.44</v>
      </c>
    </row>
    <row r="24" spans="1:21" x14ac:dyDescent="0.2">
      <c r="A24">
        <v>23</v>
      </c>
      <c r="B24" t="s">
        <v>7</v>
      </c>
      <c r="C24" t="s">
        <v>8</v>
      </c>
      <c r="D24" s="2">
        <v>3.88</v>
      </c>
      <c r="E24" s="2">
        <v>3.55</v>
      </c>
      <c r="F24" s="2">
        <v>3.97</v>
      </c>
      <c r="G24" s="2">
        <v>3.5415969999999999</v>
      </c>
      <c r="H24" s="2">
        <v>4.43</v>
      </c>
      <c r="I24" s="2">
        <v>3.92</v>
      </c>
      <c r="J24" s="2">
        <v>3.86</v>
      </c>
      <c r="K24" s="2">
        <v>3.84</v>
      </c>
      <c r="L24" s="2">
        <v>3.69</v>
      </c>
      <c r="M24" s="2">
        <f t="shared" si="0"/>
        <v>4.6345402</v>
      </c>
      <c r="N24" s="2">
        <f>IF($B24="MAB",IF($C24="Male",E24-E$52,E24-E$52-E$53),IF($C24="Male",E24,E24-E$53))</f>
        <v>4.7935751999999994</v>
      </c>
      <c r="O24" s="2">
        <f>IF($B24="MAB",IF($C24="Male",F24-F$52,F24-F$52-F$53),IF($C24="Male",F24,F24-F$53))</f>
        <v>5.4999777999999999</v>
      </c>
      <c r="P24" s="2">
        <f>IF($B24="MAB",IF($C24="Male",G24-G$52,G24-G$52-G$53),IF($C24="Male",G24,G24-G$53))</f>
        <v>5.0592854999999997</v>
      </c>
      <c r="Q24" s="2">
        <f>IF($B24="MAB",IF($C24="Male",H24-H$52,H24-H$52-H$53),IF($C24="Male",H24,H24-H$53))</f>
        <v>5.9266009999999998</v>
      </c>
      <c r="R24" s="2">
        <f>IF($B24="MAB",IF($C24="Male",I24-I$52,I24-I$52-I$53),IF($C24="Male",I24,I24-I$53))</f>
        <v>5.3393463000000008</v>
      </c>
      <c r="S24" s="2">
        <f>IF($B24="MAB",IF($C24="Male",J24-J$52,J24-J$52-J$53),IF($C24="Male",J24,J24-J$53))</f>
        <v>5.2422474000000001</v>
      </c>
      <c r="T24" s="2">
        <f>IF($B24="MAB",IF($C24="Male",K24-K$52,K24-K$52-K$53),IF($C24="Male",K24,K24-K$53))</f>
        <v>5.5501300999999996</v>
      </c>
      <c r="U24" s="2">
        <f>IF($B24="MAB",IF($C24="Male",L24-L$52,L24-L$52-L$53),IF($C24="Male",L24,L24-L$53))</f>
        <v>5.8995907000000001</v>
      </c>
    </row>
    <row r="25" spans="1:21" x14ac:dyDescent="0.2">
      <c r="A25">
        <v>24</v>
      </c>
      <c r="B25" t="s">
        <v>6</v>
      </c>
      <c r="C25" t="s">
        <v>8</v>
      </c>
      <c r="D25" s="2">
        <v>3.93</v>
      </c>
      <c r="E25" s="2">
        <v>4.57</v>
      </c>
      <c r="F25" s="2">
        <v>4.6399999999999997</v>
      </c>
      <c r="G25" s="2">
        <v>5.5157030000000002</v>
      </c>
      <c r="H25" s="2">
        <v>4.83</v>
      </c>
      <c r="I25" s="2">
        <v>4.66</v>
      </c>
      <c r="J25" s="2">
        <v>4.62</v>
      </c>
      <c r="K25" s="2">
        <v>4.97</v>
      </c>
      <c r="L25" s="2">
        <v>5.56</v>
      </c>
      <c r="M25" s="2">
        <f t="shared" si="0"/>
        <v>3.3437312000000001</v>
      </c>
      <c r="N25" s="2">
        <f>IF($B25="MAB",IF($C25="Male",E25-E$52,E25-E$52-E$53),IF($C25="Male",E25,E25-E$53))</f>
        <v>4.0212622000000007</v>
      </c>
      <c r="O25" s="2">
        <f>IF($B25="MAB",IF($C25="Male",F25-F$52,F25-F$52-F$53),IF($C25="Male",F25,F25-F$53))</f>
        <v>4.2171987999999994</v>
      </c>
      <c r="P25" s="2">
        <f>IF($B25="MAB",IF($C25="Male",G25-G$52,G25-G$52-G$53),IF($C25="Male",G25,G25-G$53))</f>
        <v>4.9937765000000001</v>
      </c>
      <c r="Q25" s="2">
        <f>IF($B25="MAB",IF($C25="Male",H25-H$52,H25-H$52-H$53),IF($C25="Male",H25,H25-H$53))</f>
        <v>4.449573</v>
      </c>
      <c r="R25" s="2">
        <f>IF($B25="MAB",IF($C25="Male",I25-I$52,I25-I$52-I$53),IF($C25="Male",I25,I25-I$53))</f>
        <v>4.0970773000000005</v>
      </c>
      <c r="S25" s="2">
        <f>IF($B25="MAB",IF($C25="Male",J25-J$52,J25-J$52-J$53),IF($C25="Male",J25,J25-J$53))</f>
        <v>4.1558444000000003</v>
      </c>
      <c r="T25" s="2">
        <f>IF($B25="MAB",IF($C25="Male",K25-K$52,K25-K$52-K$53),IF($C25="Male",K25,K25-K$53))</f>
        <v>4.6253791</v>
      </c>
      <c r="U25" s="2">
        <f>IF($B25="MAB",IF($C25="Male",L25-L$52,L25-L$52-L$53),IF($C25="Male",L25,L25-L$53))</f>
        <v>5.2884586999999996</v>
      </c>
    </row>
    <row r="26" spans="1:21" x14ac:dyDescent="0.2">
      <c r="A26">
        <v>25</v>
      </c>
      <c r="B26" t="s">
        <v>6</v>
      </c>
      <c r="C26" t="s">
        <v>9</v>
      </c>
      <c r="D26" s="2">
        <v>2.73</v>
      </c>
      <c r="E26" s="2">
        <v>3.2</v>
      </c>
      <c r="F26" s="2">
        <v>3.58</v>
      </c>
      <c r="G26" s="2">
        <v>3.6449989999999999</v>
      </c>
      <c r="H26" s="2">
        <v>4.05</v>
      </c>
      <c r="I26" s="2">
        <v>3.76</v>
      </c>
      <c r="J26" s="2">
        <v>3.65</v>
      </c>
      <c r="K26" s="2">
        <v>4.51</v>
      </c>
      <c r="L26" s="2">
        <v>3.78</v>
      </c>
      <c r="M26" s="2">
        <f t="shared" si="0"/>
        <v>2.73</v>
      </c>
      <c r="N26" s="2">
        <f>IF($B26="MAB",IF($C26="Male",E26-E$52,E26-E$52-E$53),IF($C26="Male",E26,E26-E$53))</f>
        <v>3.2</v>
      </c>
      <c r="O26" s="2">
        <f>IF($B26="MAB",IF($C26="Male",F26-F$52,F26-F$52-F$53),IF($C26="Male",F26,F26-F$53))</f>
        <v>3.58</v>
      </c>
      <c r="P26" s="2">
        <f>IF($B26="MAB",IF($C26="Male",G26-G$52,G26-G$52-G$53),IF($C26="Male",G26,G26-G$53))</f>
        <v>3.6449989999999999</v>
      </c>
      <c r="Q26" s="2">
        <f>IF($B26="MAB",IF($C26="Male",H26-H$52,H26-H$52-H$53),IF($C26="Male",H26,H26-H$53))</f>
        <v>4.05</v>
      </c>
      <c r="R26" s="2">
        <f>IF($B26="MAB",IF($C26="Male",I26-I$52,I26-I$52-I$53),IF($C26="Male",I26,I26-I$53))</f>
        <v>3.76</v>
      </c>
      <c r="S26" s="2">
        <f>IF($B26="MAB",IF($C26="Male",J26-J$52,J26-J$52-J$53),IF($C26="Male",J26,J26-J$53))</f>
        <v>3.65</v>
      </c>
      <c r="T26" s="2">
        <f>IF($B26="MAB",IF($C26="Male",K26-K$52,K26-K$52-K$53),IF($C26="Male",K26,K26-K$53))</f>
        <v>4.51</v>
      </c>
      <c r="U26" s="2">
        <f>IF($B26="MAB",IF($C26="Male",L26-L$52,L26-L$52-L$53),IF($C26="Male",L26,L26-L$53))</f>
        <v>3.78</v>
      </c>
    </row>
    <row r="27" spans="1:21" x14ac:dyDescent="0.2">
      <c r="A27">
        <v>26</v>
      </c>
      <c r="B27" t="s">
        <v>7</v>
      </c>
      <c r="C27" t="s">
        <v>9</v>
      </c>
      <c r="D27" s="2">
        <v>2.06</v>
      </c>
      <c r="E27" s="2">
        <v>2.12</v>
      </c>
      <c r="F27" s="2">
        <v>2.92</v>
      </c>
      <c r="G27" s="2">
        <v>3.370743</v>
      </c>
      <c r="H27" s="2">
        <v>3.14</v>
      </c>
      <c r="I27" s="2">
        <v>2.5</v>
      </c>
      <c r="J27" s="2">
        <v>2.4900000000000002</v>
      </c>
      <c r="K27" s="2">
        <v>2.69</v>
      </c>
      <c r="L27" s="2">
        <v>2.37</v>
      </c>
      <c r="M27" s="2">
        <f t="shared" si="0"/>
        <v>3.4008089999999997</v>
      </c>
      <c r="N27" s="2">
        <f>IF($B27="MAB",IF($C27="Male",E27-E$52,E27-E$52-E$53),IF($C27="Male",E27,E27-E$53))</f>
        <v>3.9123130000000002</v>
      </c>
      <c r="O27" s="2">
        <f>IF($B27="MAB",IF($C27="Male",F27-F$52,F27-F$52-F$53),IF($C27="Male",F27,F27-F$53))</f>
        <v>4.8727789999999995</v>
      </c>
      <c r="P27" s="2">
        <f>IF($B27="MAB",IF($C27="Male",G27-G$52,G27-G$52-G$53),IF($C27="Male",G27,G27-G$53))</f>
        <v>5.4103580000000004</v>
      </c>
      <c r="Q27" s="2">
        <f>IF($B27="MAB",IF($C27="Male",H27-H$52,H27-H$52-H$53),IF($C27="Male",H27,H27-H$53))</f>
        <v>5.0170279999999998</v>
      </c>
      <c r="R27" s="2">
        <f>IF($B27="MAB",IF($C27="Male",I27-I$52,I27-I$52-I$53),IF($C27="Male",I27,I27-I$53))</f>
        <v>4.4822690000000005</v>
      </c>
      <c r="S27" s="2">
        <f>IF($B27="MAB",IF($C27="Male",J27-J$52,J27-J$52-J$53),IF($C27="Male",J27,J27-J$53))</f>
        <v>4.3364030000000007</v>
      </c>
      <c r="T27" s="2">
        <f>IF($B27="MAB",IF($C27="Male",K27-K$52,K27-K$52-K$53),IF($C27="Male",K27,K27-K$53))</f>
        <v>4.7447509999999999</v>
      </c>
      <c r="U27" s="2">
        <f>IF($B27="MAB",IF($C27="Male",L27-L$52,L27-L$52-L$53),IF($C27="Male",L27,L27-L$53))</f>
        <v>4.8511319999999998</v>
      </c>
    </row>
    <row r="28" spans="1:21" x14ac:dyDescent="0.2">
      <c r="A28">
        <v>27</v>
      </c>
      <c r="B28" t="s">
        <v>6</v>
      </c>
      <c r="C28" t="s">
        <v>9</v>
      </c>
      <c r="D28" s="2">
        <v>3.9597349999999998</v>
      </c>
      <c r="E28" s="2">
        <v>4.5186630000000001</v>
      </c>
      <c r="F28" s="2">
        <v>5.3018539999999996</v>
      </c>
      <c r="G28" s="2">
        <v>5.2204249999999996</v>
      </c>
      <c r="H28" s="2">
        <v>5.9167569999999996</v>
      </c>
      <c r="I28" s="2">
        <v>5.4694979999999997</v>
      </c>
      <c r="J28" s="2">
        <v>4.5820290000000004</v>
      </c>
      <c r="K28" s="2">
        <v>4.7378270000000002</v>
      </c>
      <c r="L28" s="2">
        <v>5.9584999999999999</v>
      </c>
      <c r="M28" s="2">
        <f t="shared" si="0"/>
        <v>3.9597349999999998</v>
      </c>
      <c r="N28" s="2">
        <f>IF($B28="MAB",IF($C28="Male",E28-E$52,E28-E$52-E$53),IF($C28="Male",E28,E28-E$53))</f>
        <v>4.5186630000000001</v>
      </c>
      <c r="O28" s="2">
        <f>IF($B28="MAB",IF($C28="Male",F28-F$52,F28-F$52-F$53),IF($C28="Male",F28,F28-F$53))</f>
        <v>5.3018539999999996</v>
      </c>
      <c r="P28" s="2">
        <f>IF($B28="MAB",IF($C28="Male",G28-G$52,G28-G$52-G$53),IF($C28="Male",G28,G28-G$53))</f>
        <v>5.2204249999999996</v>
      </c>
      <c r="Q28" s="2">
        <f>IF($B28="MAB",IF($C28="Male",H28-H$52,H28-H$52-H$53),IF($C28="Male",H28,H28-H$53))</f>
        <v>5.9167569999999996</v>
      </c>
      <c r="R28" s="2">
        <f>IF($B28="MAB",IF($C28="Male",I28-I$52,I28-I$52-I$53),IF($C28="Male",I28,I28-I$53))</f>
        <v>5.4694979999999997</v>
      </c>
      <c r="S28" s="2">
        <f>IF($B28="MAB",IF($C28="Male",J28-J$52,J28-J$52-J$53),IF($C28="Male",J28,J28-J$53))</f>
        <v>4.5820290000000004</v>
      </c>
      <c r="T28" s="2">
        <f>IF($B28="MAB",IF($C28="Male",K28-K$52,K28-K$52-K$53),IF($C28="Male",K28,K28-K$53))</f>
        <v>4.7378270000000002</v>
      </c>
      <c r="U28" s="2">
        <f>IF($B28="MAB",IF($C28="Male",L28-L$52,L28-L$52-L$53),IF($C28="Male",L28,L28-L$53))</f>
        <v>5.9584999999999999</v>
      </c>
    </row>
    <row r="29" spans="1:21" x14ac:dyDescent="0.2">
      <c r="A29">
        <v>28</v>
      </c>
      <c r="B29" t="s">
        <v>6</v>
      </c>
      <c r="C29" t="s">
        <v>8</v>
      </c>
      <c r="D29" s="2">
        <v>5</v>
      </c>
      <c r="E29" s="2">
        <v>5.54</v>
      </c>
      <c r="F29" s="2">
        <v>6.2</v>
      </c>
      <c r="G29" s="2">
        <v>5.6538199999999996</v>
      </c>
      <c r="H29" s="2">
        <v>6.42</v>
      </c>
      <c r="I29" s="2">
        <v>6.06</v>
      </c>
      <c r="J29" s="2">
        <v>5.87</v>
      </c>
      <c r="K29" s="2">
        <v>5.81</v>
      </c>
      <c r="L29" s="2">
        <v>6.37</v>
      </c>
      <c r="M29" s="2">
        <f t="shared" si="0"/>
        <v>4.4137312</v>
      </c>
      <c r="N29" s="2">
        <f>IF($B29="MAB",IF($C29="Male",E29-E$52,E29-E$52-E$53),IF($C29="Male",E29,E29-E$53))</f>
        <v>4.9912621999999995</v>
      </c>
      <c r="O29" s="2">
        <f>IF($B29="MAB",IF($C29="Male",F29-F$52,F29-F$52-F$53),IF($C29="Male",F29,F29-F$53))</f>
        <v>5.7771987999999999</v>
      </c>
      <c r="P29" s="2">
        <f>IF($B29="MAB",IF($C29="Male",G29-G$52,G29-G$52-G$53),IF($C29="Male",G29,G29-G$53))</f>
        <v>5.1318934999999994</v>
      </c>
      <c r="Q29" s="2">
        <f>IF($B29="MAB",IF($C29="Male",H29-H$52,H29-H$52-H$53),IF($C29="Male",H29,H29-H$53))</f>
        <v>6.0395729999999999</v>
      </c>
      <c r="R29" s="2">
        <f>IF($B29="MAB",IF($C29="Male",I29-I$52,I29-I$52-I$53),IF($C29="Male",I29,I29-I$53))</f>
        <v>5.4970772999999999</v>
      </c>
      <c r="S29" s="2">
        <f>IF($B29="MAB",IF($C29="Male",J29-J$52,J29-J$52-J$53),IF($C29="Male",J29,J29-J$53))</f>
        <v>5.4058444000000003</v>
      </c>
      <c r="T29" s="2">
        <f>IF($B29="MAB",IF($C29="Male",K29-K$52,K29-K$52-K$53),IF($C29="Male",K29,K29-K$53))</f>
        <v>5.4653790999999998</v>
      </c>
      <c r="U29" s="2">
        <f>IF($B29="MAB",IF($C29="Male",L29-L$52,L29-L$52-L$53),IF($C29="Male",L29,L29-L$53))</f>
        <v>6.0984587000000001</v>
      </c>
    </row>
    <row r="30" spans="1:21" x14ac:dyDescent="0.2">
      <c r="A30">
        <v>29</v>
      </c>
      <c r="B30" t="s">
        <v>6</v>
      </c>
      <c r="C30" t="s">
        <v>9</v>
      </c>
      <c r="D30" s="2">
        <v>4.0199999999999996</v>
      </c>
      <c r="E30" s="2">
        <v>5.46</v>
      </c>
      <c r="F30" s="2">
        <v>5.55</v>
      </c>
      <c r="G30" s="2">
        <v>5.7474369999999997</v>
      </c>
      <c r="H30" s="2">
        <v>6.54</v>
      </c>
      <c r="I30" s="2">
        <v>5.36</v>
      </c>
      <c r="J30" s="2">
        <v>5.74</v>
      </c>
      <c r="K30" s="2">
        <v>5.87</v>
      </c>
      <c r="L30" s="2">
        <v>7.58</v>
      </c>
      <c r="M30" s="2">
        <f t="shared" si="0"/>
        <v>4.0199999999999996</v>
      </c>
      <c r="N30" s="2">
        <f>IF($B30="MAB",IF($C30="Male",E30-E$52,E30-E$52-E$53),IF($C30="Male",E30,E30-E$53))</f>
        <v>5.46</v>
      </c>
      <c r="O30" s="2">
        <f>IF($B30="MAB",IF($C30="Male",F30-F$52,F30-F$52-F$53),IF($C30="Male",F30,F30-F$53))</f>
        <v>5.55</v>
      </c>
      <c r="P30" s="2">
        <f>IF($B30="MAB",IF($C30="Male",G30-G$52,G30-G$52-G$53),IF($C30="Male",G30,G30-G$53))</f>
        <v>5.7474369999999997</v>
      </c>
      <c r="Q30" s="2">
        <f>IF($B30="MAB",IF($C30="Male",H30-H$52,H30-H$52-H$53),IF($C30="Male",H30,H30-H$53))</f>
        <v>6.54</v>
      </c>
      <c r="R30" s="2">
        <f>IF($B30="MAB",IF($C30="Male",I30-I$52,I30-I$52-I$53),IF($C30="Male",I30,I30-I$53))</f>
        <v>5.36</v>
      </c>
      <c r="S30" s="2">
        <f>IF($B30="MAB",IF($C30="Male",J30-J$52,J30-J$52-J$53),IF($C30="Male",J30,J30-J$53))</f>
        <v>5.74</v>
      </c>
      <c r="T30" s="2">
        <f>IF($B30="MAB",IF($C30="Male",K30-K$52,K30-K$52-K$53),IF($C30="Male",K30,K30-K$53))</f>
        <v>5.87</v>
      </c>
      <c r="U30" s="2">
        <f>IF($B30="MAB",IF($C30="Male",L30-L$52,L30-L$52-L$53),IF($C30="Male",L30,L30-L$53))</f>
        <v>7.58</v>
      </c>
    </row>
    <row r="31" spans="1:21" x14ac:dyDescent="0.2">
      <c r="A31">
        <v>30</v>
      </c>
      <c r="B31" t="s">
        <v>7</v>
      </c>
      <c r="C31" t="s">
        <v>8</v>
      </c>
      <c r="D31" s="2">
        <v>2.87</v>
      </c>
      <c r="E31" s="2">
        <v>2.9</v>
      </c>
      <c r="F31" s="2">
        <v>3.29</v>
      </c>
      <c r="G31" s="2">
        <v>3.3947500000000002</v>
      </c>
      <c r="H31" s="2">
        <v>3.45</v>
      </c>
      <c r="I31" s="2">
        <v>3.24</v>
      </c>
      <c r="J31" s="2">
        <v>3.15</v>
      </c>
      <c r="K31" s="2">
        <v>3.54</v>
      </c>
      <c r="L31" s="2">
        <v>3.36</v>
      </c>
      <c r="M31" s="2">
        <f t="shared" si="0"/>
        <v>3.6245402000000002</v>
      </c>
      <c r="N31" s="2">
        <f>IF($B31="MAB",IF($C31="Male",E31-E$52,E31-E$52-E$53),IF($C31="Male",E31,E31-E$53))</f>
        <v>4.1435752000000008</v>
      </c>
      <c r="O31" s="2">
        <f>IF($B31="MAB",IF($C31="Male",F31-F$52,F31-F$52-F$53),IF($C31="Male",F31,F31-F$53))</f>
        <v>4.8199778000000002</v>
      </c>
      <c r="P31" s="2">
        <f>IF($B31="MAB",IF($C31="Male",G31-G$52,G31-G$52-G$53),IF($C31="Male",G31,G31-G$53))</f>
        <v>4.9124384999999995</v>
      </c>
      <c r="Q31" s="2">
        <f>IF($B31="MAB",IF($C31="Male",H31-H$52,H31-H$52-H$53),IF($C31="Male",H31,H31-H$53))</f>
        <v>4.9466010000000002</v>
      </c>
      <c r="R31" s="2">
        <f>IF($B31="MAB",IF($C31="Male",I31-I$52,I31-I$52-I$53),IF($C31="Male",I31,I31-I$53))</f>
        <v>4.6593463000000011</v>
      </c>
      <c r="S31" s="2">
        <f>IF($B31="MAB",IF($C31="Male",J31-J$52,J31-J$52-J$53),IF($C31="Male",J31,J31-J$53))</f>
        <v>4.5322474000000001</v>
      </c>
      <c r="T31" s="2">
        <f>IF($B31="MAB",IF($C31="Male",K31-K$52,K31-K$52-K$53),IF($C31="Male",K31,K31-K$53))</f>
        <v>5.2501301000000007</v>
      </c>
      <c r="U31" s="2">
        <f>IF($B31="MAB",IF($C31="Male",L31-L$52,L31-L$52-L$53),IF($C31="Male",L31,L31-L$53))</f>
        <v>5.5695907</v>
      </c>
    </row>
    <row r="32" spans="1:21" x14ac:dyDescent="0.2">
      <c r="A32">
        <v>31</v>
      </c>
      <c r="B32" t="s">
        <v>6</v>
      </c>
      <c r="C32" t="s">
        <v>8</v>
      </c>
      <c r="D32" s="2">
        <v>3.8132739999999998</v>
      </c>
      <c r="E32" s="2">
        <v>4.4810309999999998</v>
      </c>
      <c r="F32" s="2">
        <v>4.9182379999999997</v>
      </c>
      <c r="G32" s="2">
        <v>7.1201610000000004</v>
      </c>
      <c r="H32" s="2">
        <v>4.3767120000000004</v>
      </c>
      <c r="I32" s="2">
        <v>4.7781359999999999</v>
      </c>
      <c r="J32" s="2">
        <v>4.7529500000000002</v>
      </c>
      <c r="K32" s="2">
        <v>5.5859719999999999</v>
      </c>
      <c r="L32" s="2">
        <v>4.7535319999999999</v>
      </c>
      <c r="M32" s="2">
        <f t="shared" si="0"/>
        <v>3.2270051999999998</v>
      </c>
      <c r="N32" s="2">
        <f>IF($B32="MAB",IF($C32="Male",E32-E$52,E32-E$52-E$53),IF($C32="Male",E32,E32-E$53))</f>
        <v>3.9322931999999997</v>
      </c>
      <c r="O32" s="2">
        <f>IF($B32="MAB",IF($C32="Male",F32-F$52,F32-F$52-F$53),IF($C32="Male",F32,F32-F$53))</f>
        <v>4.4954367999999993</v>
      </c>
      <c r="P32" s="2">
        <f>IF($B32="MAB",IF($C32="Male",G32-G$52,G32-G$52-G$53),IF($C32="Male",G32,G32-G$53))</f>
        <v>6.5982345000000002</v>
      </c>
      <c r="Q32" s="2">
        <f>IF($B32="MAB",IF($C32="Male",H32-H$52,H32-H$52-H$53),IF($C32="Male",H32,H32-H$53))</f>
        <v>3.9962850000000003</v>
      </c>
      <c r="R32" s="2">
        <f>IF($B32="MAB",IF($C32="Male",I32-I$52,I32-I$52-I$53),IF($C32="Male",I32,I32-I$53))</f>
        <v>4.2152133000000003</v>
      </c>
      <c r="S32" s="2">
        <f>IF($B32="MAB",IF($C32="Male",J32-J$52,J32-J$52-J$53),IF($C32="Male",J32,J32-J$53))</f>
        <v>4.2887944000000005</v>
      </c>
      <c r="T32" s="2">
        <f>IF($B32="MAB",IF($C32="Male",K32-K$52,K32-K$52-K$53),IF($C32="Male",K32,K32-K$53))</f>
        <v>5.2413511000000002</v>
      </c>
      <c r="U32" s="2">
        <f>IF($B32="MAB",IF($C32="Male",L32-L$52,L32-L$52-L$53),IF($C32="Male",L32,L32-L$53))</f>
        <v>4.4819906999999999</v>
      </c>
    </row>
    <row r="33" spans="1:21" x14ac:dyDescent="0.2">
      <c r="A33">
        <v>32</v>
      </c>
      <c r="B33" t="s">
        <v>6</v>
      </c>
      <c r="C33" t="s">
        <v>8</v>
      </c>
      <c r="D33" s="2">
        <v>3.8641209999999999</v>
      </c>
      <c r="E33" s="2">
        <v>4.2699210000000001</v>
      </c>
      <c r="F33" s="2">
        <v>4.4655769999999997</v>
      </c>
      <c r="G33" s="2">
        <v>4.5640429999999999</v>
      </c>
      <c r="H33" s="2">
        <v>4.3395590000000004</v>
      </c>
      <c r="I33" s="2">
        <v>4.095434</v>
      </c>
      <c r="J33" s="2">
        <v>4.3067089999999997</v>
      </c>
      <c r="K33" s="2">
        <v>4.4717669999999998</v>
      </c>
      <c r="L33" s="2">
        <v>5.3862779999999999</v>
      </c>
      <c r="M33" s="2">
        <f t="shared" si="0"/>
        <v>3.2778521999999999</v>
      </c>
      <c r="N33" s="2">
        <f>IF($B33="MAB",IF($C33="Male",E33-E$52,E33-E$52-E$53),IF($C33="Male",E33,E33-E$53))</f>
        <v>3.7211832</v>
      </c>
      <c r="O33" s="2">
        <f>IF($B33="MAB",IF($C33="Male",F33-F$52,F33-F$52-F$53),IF($C33="Male",F33,F33-F$53))</f>
        <v>4.0427757999999994</v>
      </c>
      <c r="P33" s="2">
        <f>IF($B33="MAB",IF($C33="Male",G33-G$52,G33-G$52-G$53),IF($C33="Male",G33,G33-G$53))</f>
        <v>4.0421164999999997</v>
      </c>
      <c r="Q33" s="2">
        <f>IF($B33="MAB",IF($C33="Male",H33-H$52,H33-H$52-H$53),IF($C33="Male",H33,H33-H$53))</f>
        <v>3.9591320000000003</v>
      </c>
      <c r="R33" s="2">
        <f>IF($B33="MAB",IF($C33="Male",I33-I$52,I33-I$52-I$53),IF($C33="Male",I33,I33-I$53))</f>
        <v>3.5325112999999999</v>
      </c>
      <c r="S33" s="2">
        <f>IF($B33="MAB",IF($C33="Male",J33-J$52,J33-J$52-J$53),IF($C33="Male",J33,J33-J$53))</f>
        <v>3.8425533999999999</v>
      </c>
      <c r="T33" s="2">
        <f>IF($B33="MAB",IF($C33="Male",K33-K$52,K33-K$52-K$53),IF($C33="Male",K33,K33-K$53))</f>
        <v>4.1271461</v>
      </c>
      <c r="U33" s="2">
        <f>IF($B33="MAB",IF($C33="Male",L33-L$52,L33-L$52-L$53),IF($C33="Male",L33,L33-L$53))</f>
        <v>5.1147366999999999</v>
      </c>
    </row>
    <row r="34" spans="1:21" x14ac:dyDescent="0.2">
      <c r="A34">
        <v>33</v>
      </c>
      <c r="B34" t="s">
        <v>6</v>
      </c>
      <c r="C34" t="s">
        <v>8</v>
      </c>
      <c r="D34" s="2">
        <v>2.76</v>
      </c>
      <c r="E34" s="2">
        <v>3.36</v>
      </c>
      <c r="F34" s="2">
        <v>3.92</v>
      </c>
      <c r="G34" s="2">
        <v>3.83</v>
      </c>
      <c r="H34" s="2">
        <v>3.88</v>
      </c>
      <c r="I34" s="2">
        <v>4.04</v>
      </c>
      <c r="J34" s="2">
        <v>3.52</v>
      </c>
      <c r="K34" s="2">
        <v>3.76</v>
      </c>
      <c r="L34" s="2">
        <v>4.4400000000000004</v>
      </c>
      <c r="M34" s="2">
        <f t="shared" si="0"/>
        <v>2.1737311999999998</v>
      </c>
      <c r="N34" s="2">
        <f>IF($B34="MAB",IF($C34="Male",E34-E$52,E34-E$52-E$53),IF($C34="Male",E34,E34-E$53))</f>
        <v>2.8112621999999998</v>
      </c>
      <c r="O34" s="2">
        <f>IF($B34="MAB",IF($C34="Male",F34-F$52,F34-F$52-F$53),IF($C34="Male",F34,F34-F$53))</f>
        <v>3.4971988000000001</v>
      </c>
      <c r="P34" s="2">
        <f>IF($B34="MAB",IF($C34="Male",G34-G$52,G34-G$52-G$53),IF($C34="Male",G34,G34-G$53))</f>
        <v>3.3080734999999999</v>
      </c>
      <c r="Q34" s="2">
        <f>IF($B34="MAB",IF($C34="Male",H34-H$52,H34-H$52-H$53),IF($C34="Male",H34,H34-H$53))</f>
        <v>3.4995729999999998</v>
      </c>
      <c r="R34" s="2">
        <f>IF($B34="MAB",IF($C34="Male",I34-I$52,I34-I$52-I$53),IF($C34="Male",I34,I34-I$53))</f>
        <v>3.4770772999999999</v>
      </c>
      <c r="S34" s="2">
        <f>IF($B34="MAB",IF($C34="Male",J34-J$52,J34-J$52-J$53),IF($C34="Male",J34,J34-J$53))</f>
        <v>3.0558443999999998</v>
      </c>
      <c r="T34" s="2">
        <f>IF($B34="MAB",IF($C34="Male",K34-K$52,K34-K$52-K$53),IF($C34="Male",K34,K34-K$53))</f>
        <v>3.4153791</v>
      </c>
      <c r="U34" s="2">
        <f>IF($B34="MAB",IF($C34="Male",L34-L$52,L34-L$52-L$53),IF($C34="Male",L34,L34-L$53))</f>
        <v>4.1684587000000004</v>
      </c>
    </row>
    <row r="35" spans="1:21" x14ac:dyDescent="0.2">
      <c r="A35">
        <v>34</v>
      </c>
      <c r="B35" t="s">
        <v>6</v>
      </c>
      <c r="C35" t="s">
        <v>9</v>
      </c>
      <c r="D35" s="2">
        <v>3.55</v>
      </c>
      <c r="E35" s="2">
        <v>3.86</v>
      </c>
      <c r="F35" s="2">
        <v>4.3</v>
      </c>
      <c r="G35" s="2">
        <v>4.2807219999999999</v>
      </c>
      <c r="H35" s="2">
        <v>4.3</v>
      </c>
      <c r="I35" s="2">
        <v>3.97</v>
      </c>
      <c r="J35" s="2">
        <v>4.0599999999999996</v>
      </c>
      <c r="K35" s="2">
        <v>4.41</v>
      </c>
      <c r="L35" s="2">
        <v>5.16</v>
      </c>
      <c r="M35" s="2">
        <f t="shared" si="0"/>
        <v>3.55</v>
      </c>
      <c r="N35" s="2">
        <f>IF($B35="MAB",IF($C35="Male",E35-E$52,E35-E$52-E$53),IF($C35="Male",E35,E35-E$53))</f>
        <v>3.86</v>
      </c>
      <c r="O35" s="2">
        <f>IF($B35="MAB",IF($C35="Male",F35-F$52,F35-F$52-F$53),IF($C35="Male",F35,F35-F$53))</f>
        <v>4.3</v>
      </c>
      <c r="P35" s="2">
        <f>IF($B35="MAB",IF($C35="Male",G35-G$52,G35-G$52-G$53),IF($C35="Male",G35,G35-G$53))</f>
        <v>4.2807219999999999</v>
      </c>
      <c r="Q35" s="2">
        <f>IF($B35="MAB",IF($C35="Male",H35-H$52,H35-H$52-H$53),IF($C35="Male",H35,H35-H$53))</f>
        <v>4.3</v>
      </c>
      <c r="R35" s="2">
        <f>IF($B35="MAB",IF($C35="Male",I35-I$52,I35-I$52-I$53),IF($C35="Male",I35,I35-I$53))</f>
        <v>3.97</v>
      </c>
      <c r="S35" s="2">
        <f>IF($B35="MAB",IF($C35="Male",J35-J$52,J35-J$52-J$53),IF($C35="Male",J35,J35-J$53))</f>
        <v>4.0599999999999996</v>
      </c>
      <c r="T35" s="2">
        <f>IF($B35="MAB",IF($C35="Male",K35-K$52,K35-K$52-K$53),IF($C35="Male",K35,K35-K$53))</f>
        <v>4.41</v>
      </c>
      <c r="U35" s="2">
        <f>IF($B35="MAB",IF($C35="Male",L35-L$52,L35-L$52-L$53),IF($C35="Male",L35,L35-L$53))</f>
        <v>5.16</v>
      </c>
    </row>
    <row r="36" spans="1:21" x14ac:dyDescent="0.2">
      <c r="A36">
        <v>35</v>
      </c>
      <c r="B36" t="s">
        <v>6</v>
      </c>
      <c r="C36" t="s">
        <v>9</v>
      </c>
      <c r="D36" s="2">
        <v>3.3</v>
      </c>
      <c r="E36" s="2">
        <v>3.57</v>
      </c>
      <c r="F36" s="2">
        <v>4.01</v>
      </c>
      <c r="G36" s="2">
        <v>3.996229</v>
      </c>
      <c r="H36" s="2">
        <v>3.67</v>
      </c>
      <c r="I36" s="2">
        <v>3.62</v>
      </c>
      <c r="J36" s="2">
        <v>3.64</v>
      </c>
      <c r="K36" s="2">
        <v>3.97</v>
      </c>
      <c r="L36" s="2">
        <v>4.22</v>
      </c>
      <c r="M36" s="2">
        <f t="shared" si="0"/>
        <v>3.3</v>
      </c>
      <c r="N36" s="2">
        <f>IF($B36="MAB",IF($C36="Male",E36-E$52,E36-E$52-E$53),IF($C36="Male",E36,E36-E$53))</f>
        <v>3.57</v>
      </c>
      <c r="O36" s="2">
        <f>IF($B36="MAB",IF($C36="Male",F36-F$52,F36-F$52-F$53),IF($C36="Male",F36,F36-F$53))</f>
        <v>4.01</v>
      </c>
      <c r="P36" s="2">
        <f>IF($B36="MAB",IF($C36="Male",G36-G$52,G36-G$52-G$53),IF($C36="Male",G36,G36-G$53))</f>
        <v>3.996229</v>
      </c>
      <c r="Q36" s="2">
        <f>IF($B36="MAB",IF($C36="Male",H36-H$52,H36-H$52-H$53),IF($C36="Male",H36,H36-H$53))</f>
        <v>3.67</v>
      </c>
      <c r="R36" s="2">
        <f>IF($B36="MAB",IF($C36="Male",I36-I$52,I36-I$52-I$53),IF($C36="Male",I36,I36-I$53))</f>
        <v>3.62</v>
      </c>
      <c r="S36" s="2">
        <f>IF($B36="MAB",IF($C36="Male",J36-J$52,J36-J$52-J$53),IF($C36="Male",J36,J36-J$53))</f>
        <v>3.64</v>
      </c>
      <c r="T36" s="2">
        <f>IF($B36="MAB",IF($C36="Male",K36-K$52,K36-K$52-K$53),IF($C36="Male",K36,K36-K$53))</f>
        <v>3.97</v>
      </c>
      <c r="U36" s="2">
        <f>IF($B36="MAB",IF($C36="Male",L36-L$52,L36-L$52-L$53),IF($C36="Male",L36,L36-L$53))</f>
        <v>4.22</v>
      </c>
    </row>
    <row r="37" spans="1:21" x14ac:dyDescent="0.2">
      <c r="A37">
        <v>36</v>
      </c>
      <c r="B37" t="s">
        <v>6</v>
      </c>
      <c r="C37" t="s">
        <v>9</v>
      </c>
      <c r="D37" s="2">
        <v>3.0847329999999999</v>
      </c>
      <c r="E37" s="2">
        <v>3.4617659999999999</v>
      </c>
      <c r="F37" s="2">
        <v>4.1407449999999999</v>
      </c>
      <c r="G37" s="2">
        <v>4.0894550000000001</v>
      </c>
      <c r="H37" s="2">
        <v>3.9296790000000001</v>
      </c>
      <c r="I37" s="2">
        <v>3.7216719999999999</v>
      </c>
      <c r="J37" s="2">
        <v>3.9092190000000002</v>
      </c>
      <c r="K37" s="2">
        <v>3.9153760000000002</v>
      </c>
      <c r="L37" s="2">
        <v>4.7021319999999998</v>
      </c>
      <c r="M37" s="2">
        <f t="shared" si="0"/>
        <v>3.0847329999999999</v>
      </c>
      <c r="N37" s="2">
        <f>IF($B37="MAB",IF($C37="Male",E37-E$52,E37-E$52-E$53),IF($C37="Male",E37,E37-E$53))</f>
        <v>3.4617659999999999</v>
      </c>
      <c r="O37" s="2">
        <f>IF($B37="MAB",IF($C37="Male",F37-F$52,F37-F$52-F$53),IF($C37="Male",F37,F37-F$53))</f>
        <v>4.1407449999999999</v>
      </c>
      <c r="P37" s="2">
        <f>IF($B37="MAB",IF($C37="Male",G37-G$52,G37-G$52-G$53),IF($C37="Male",G37,G37-G$53))</f>
        <v>4.0894550000000001</v>
      </c>
      <c r="Q37" s="2">
        <f>IF($B37="MAB",IF($C37="Male",H37-H$52,H37-H$52-H$53),IF($C37="Male",H37,H37-H$53))</f>
        <v>3.9296790000000001</v>
      </c>
      <c r="R37" s="2">
        <f>IF($B37="MAB",IF($C37="Male",I37-I$52,I37-I$52-I$53),IF($C37="Male",I37,I37-I$53))</f>
        <v>3.7216719999999999</v>
      </c>
      <c r="S37" s="2">
        <f>IF($B37="MAB",IF($C37="Male",J37-J$52,J37-J$52-J$53),IF($C37="Male",J37,J37-J$53))</f>
        <v>3.9092190000000002</v>
      </c>
      <c r="T37" s="2">
        <f>IF($B37="MAB",IF($C37="Male",K37-K$52,K37-K$52-K$53),IF($C37="Male",K37,K37-K$53))</f>
        <v>3.9153760000000002</v>
      </c>
      <c r="U37" s="2">
        <f>IF($B37="MAB",IF($C37="Male",L37-L$52,L37-L$52-L$53),IF($C37="Male",L37,L37-L$53))</f>
        <v>4.7021319999999998</v>
      </c>
    </row>
    <row r="38" spans="1:21" x14ac:dyDescent="0.2">
      <c r="A38">
        <v>37</v>
      </c>
      <c r="B38" t="s">
        <v>6</v>
      </c>
      <c r="C38" t="s">
        <v>9</v>
      </c>
      <c r="D38" s="2">
        <v>1.38</v>
      </c>
      <c r="E38" s="2">
        <v>1.78</v>
      </c>
      <c r="F38" s="2">
        <v>2.21</v>
      </c>
      <c r="G38" s="2">
        <v>2.2950819999999998</v>
      </c>
      <c r="H38" s="2">
        <v>2.41</v>
      </c>
      <c r="I38" s="2">
        <v>2.17</v>
      </c>
      <c r="J38" s="2">
        <v>2.08</v>
      </c>
      <c r="K38" s="2">
        <v>2.5</v>
      </c>
      <c r="L38" s="2">
        <v>2.14</v>
      </c>
      <c r="M38" s="2">
        <f t="shared" si="0"/>
        <v>1.38</v>
      </c>
      <c r="N38" s="2">
        <f>IF($B38="MAB",IF($C38="Male",E38-E$52,E38-E$52-E$53),IF($C38="Male",E38,E38-E$53))</f>
        <v>1.78</v>
      </c>
      <c r="O38" s="2">
        <f>IF($B38="MAB",IF($C38="Male",F38-F$52,F38-F$52-F$53),IF($C38="Male",F38,F38-F$53))</f>
        <v>2.21</v>
      </c>
      <c r="P38" s="2">
        <f>IF($B38="MAB",IF($C38="Male",G38-G$52,G38-G$52-G$53),IF($C38="Male",G38,G38-G$53))</f>
        <v>2.2950819999999998</v>
      </c>
      <c r="Q38" s="2">
        <f>IF($B38="MAB",IF($C38="Male",H38-H$52,H38-H$52-H$53),IF($C38="Male",H38,H38-H$53))</f>
        <v>2.41</v>
      </c>
      <c r="R38" s="2">
        <f>IF($B38="MAB",IF($C38="Male",I38-I$52,I38-I$52-I$53),IF($C38="Male",I38,I38-I$53))</f>
        <v>2.17</v>
      </c>
      <c r="S38" s="2">
        <f>IF($B38="MAB",IF($C38="Male",J38-J$52,J38-J$52-J$53),IF($C38="Male",J38,J38-J$53))</f>
        <v>2.08</v>
      </c>
      <c r="T38" s="2">
        <f>IF($B38="MAB",IF($C38="Male",K38-K$52,K38-K$52-K$53),IF($C38="Male",K38,K38-K$53))</f>
        <v>2.5</v>
      </c>
      <c r="U38" s="2">
        <f>IF($B38="MAB",IF($C38="Male",L38-L$52,L38-L$52-L$53),IF($C38="Male",L38,L38-L$53))</f>
        <v>2.14</v>
      </c>
    </row>
    <row r="39" spans="1:21" x14ac:dyDescent="0.2">
      <c r="A39">
        <v>38</v>
      </c>
      <c r="B39" t="s">
        <v>7</v>
      </c>
      <c r="C39" t="s">
        <v>8</v>
      </c>
      <c r="D39" s="2">
        <v>2.2200000000000002</v>
      </c>
      <c r="E39" s="2">
        <v>2.33</v>
      </c>
      <c r="F39" s="2">
        <v>2.64</v>
      </c>
      <c r="G39" s="2">
        <v>2.7880389999999999</v>
      </c>
      <c r="H39" s="2">
        <v>2.5099999999999998</v>
      </c>
      <c r="I39" s="2">
        <v>2.44</v>
      </c>
      <c r="J39" s="2">
        <v>2.5299999999999998</v>
      </c>
      <c r="K39" s="2">
        <v>2.73</v>
      </c>
      <c r="L39" s="2">
        <v>2.63</v>
      </c>
      <c r="M39" s="2">
        <f t="shared" si="0"/>
        <v>2.9745401999999999</v>
      </c>
      <c r="N39" s="2">
        <f>IF($B39="MAB",IF($C39="Male",E39-E$52,E39-E$52-E$53),IF($C39="Male",E39,E39-E$53))</f>
        <v>3.5735752000000001</v>
      </c>
      <c r="O39" s="2">
        <f>IF($B39="MAB",IF($C39="Male",F39-F$52,F39-F$52-F$53),IF($C39="Male",F39,F39-F$53))</f>
        <v>4.1699777999999998</v>
      </c>
      <c r="P39" s="2">
        <f>IF($B39="MAB",IF($C39="Male",G39-G$52,G39-G$52-G$53),IF($C39="Male",G39,G39-G$53))</f>
        <v>4.3057274999999997</v>
      </c>
      <c r="Q39" s="2">
        <f>IF($B39="MAB",IF($C39="Male",H39-H$52,H39-H$52-H$53),IF($C39="Male",H39,H39-H$53))</f>
        <v>4.0066009999999999</v>
      </c>
      <c r="R39" s="2">
        <f>IF($B39="MAB",IF($C39="Male",I39-I$52,I39-I$52-I$53),IF($C39="Male",I39,I39-I$53))</f>
        <v>3.8593462999999999</v>
      </c>
      <c r="S39" s="2">
        <f>IF($B39="MAB",IF($C39="Male",J39-J$52,J39-J$52-J$53),IF($C39="Male",J39,J39-J$53))</f>
        <v>3.9122474</v>
      </c>
      <c r="T39" s="2">
        <f>IF($B39="MAB",IF($C39="Male",K39-K$52,K39-K$52-K$53),IF($C39="Male",K39,K39-K$53))</f>
        <v>4.4401301000000002</v>
      </c>
      <c r="U39" s="2">
        <f>IF($B39="MAB",IF($C39="Male",L39-L$52,L39-L$52-L$53),IF($C39="Male",L39,L39-L$53))</f>
        <v>4.8395906999999996</v>
      </c>
    </row>
    <row r="40" spans="1:21" x14ac:dyDescent="0.2">
      <c r="A40">
        <v>39</v>
      </c>
      <c r="B40" t="s">
        <v>7</v>
      </c>
      <c r="C40" t="s">
        <v>9</v>
      </c>
      <c r="D40" s="2">
        <v>1.63</v>
      </c>
      <c r="E40" s="2">
        <v>1.57</v>
      </c>
      <c r="F40" s="2">
        <v>1.76</v>
      </c>
      <c r="G40" s="2">
        <v>1.751204</v>
      </c>
      <c r="H40" s="2">
        <v>1.89</v>
      </c>
      <c r="I40" s="2">
        <v>1.86</v>
      </c>
      <c r="J40" s="2">
        <v>1.63</v>
      </c>
      <c r="K40" s="2">
        <v>1.73</v>
      </c>
      <c r="L40" s="2">
        <v>1.82</v>
      </c>
      <c r="M40" s="2">
        <f t="shared" si="0"/>
        <v>2.970809</v>
      </c>
      <c r="N40" s="2">
        <f>IF($B40="MAB",IF($C40="Male",E40-E$52,E40-E$52-E$53),IF($C40="Male",E40,E40-E$53))</f>
        <v>3.3623130000000003</v>
      </c>
      <c r="O40" s="2">
        <f>IF($B40="MAB",IF($C40="Male",F40-F$52,F40-F$52-F$53),IF($C40="Male",F40,F40-F$53))</f>
        <v>3.7127790000000003</v>
      </c>
      <c r="P40" s="2">
        <f>IF($B40="MAB",IF($C40="Male",G40-G$52,G40-G$52-G$53),IF($C40="Male",G40,G40-G$53))</f>
        <v>3.7908189999999999</v>
      </c>
      <c r="Q40" s="2">
        <f>IF($B40="MAB",IF($C40="Male",H40-H$52,H40-H$52-H$53),IF($C40="Male",H40,H40-H$53))</f>
        <v>3.7670279999999998</v>
      </c>
      <c r="R40" s="2">
        <f>IF($B40="MAB",IF($C40="Male",I40-I$52,I40-I$52-I$53),IF($C40="Male",I40,I40-I$53))</f>
        <v>3.8422689999999999</v>
      </c>
      <c r="S40" s="2">
        <f>IF($B40="MAB",IF($C40="Male",J40-J$52,J40-J$52-J$53),IF($C40="Male",J40,J40-J$53))</f>
        <v>3.4764029999999999</v>
      </c>
      <c r="T40" s="2">
        <f>IF($B40="MAB",IF($C40="Male",K40-K$52,K40-K$52-K$53),IF($C40="Male",K40,K40-K$53))</f>
        <v>3.784751</v>
      </c>
      <c r="U40" s="2">
        <f>IF($B40="MAB",IF($C40="Male",L40-L$52,L40-L$52-L$53),IF($C40="Male",L40,L40-L$53))</f>
        <v>4.301132</v>
      </c>
    </row>
    <row r="41" spans="1:21" x14ac:dyDescent="0.2">
      <c r="A41">
        <v>40</v>
      </c>
      <c r="B41" t="s">
        <v>6</v>
      </c>
      <c r="C41" t="s">
        <v>9</v>
      </c>
      <c r="D41" s="2">
        <v>3.03</v>
      </c>
      <c r="E41" s="2">
        <v>3.63</v>
      </c>
      <c r="F41" s="2">
        <v>4.0999999999999996</v>
      </c>
      <c r="G41" s="2">
        <v>4.052378</v>
      </c>
      <c r="H41" s="2">
        <v>4.25</v>
      </c>
      <c r="I41" s="2">
        <v>4.0199999999999996</v>
      </c>
      <c r="J41" s="2">
        <v>3.7</v>
      </c>
      <c r="K41" s="2">
        <v>4.46</v>
      </c>
      <c r="L41" s="2">
        <v>4.67</v>
      </c>
      <c r="M41" s="2">
        <f t="shared" si="0"/>
        <v>3.03</v>
      </c>
      <c r="N41" s="2">
        <f>IF($B41="MAB",IF($C41="Male",E41-E$52,E41-E$52-E$53),IF($C41="Male",E41,E41-E$53))</f>
        <v>3.63</v>
      </c>
      <c r="O41" s="2">
        <f>IF($B41="MAB",IF($C41="Male",F41-F$52,F41-F$52-F$53),IF($C41="Male",F41,F41-F$53))</f>
        <v>4.0999999999999996</v>
      </c>
      <c r="P41" s="2">
        <f>IF($B41="MAB",IF($C41="Male",G41-G$52,G41-G$52-G$53),IF($C41="Male",G41,G41-G$53))</f>
        <v>4.052378</v>
      </c>
      <c r="Q41" s="2">
        <f>IF($B41="MAB",IF($C41="Male",H41-H$52,H41-H$52-H$53),IF($C41="Male",H41,H41-H$53))</f>
        <v>4.25</v>
      </c>
      <c r="R41" s="2">
        <f>IF($B41="MAB",IF($C41="Male",I41-I$52,I41-I$52-I$53),IF($C41="Male",I41,I41-I$53))</f>
        <v>4.0199999999999996</v>
      </c>
      <c r="S41" s="2">
        <f>IF($B41="MAB",IF($C41="Male",J41-J$52,J41-J$52-J$53),IF($C41="Male",J41,J41-J$53))</f>
        <v>3.7</v>
      </c>
      <c r="T41" s="2">
        <f>IF($B41="MAB",IF($C41="Male",K41-K$52,K41-K$52-K$53),IF($C41="Male",K41,K41-K$53))</f>
        <v>4.46</v>
      </c>
      <c r="U41" s="2">
        <f>IF($B41="MAB",IF($C41="Male",L41-L$52,L41-L$52-L$53),IF($C41="Male",L41,L41-L$53))</f>
        <v>4.67</v>
      </c>
    </row>
    <row r="42" spans="1:21" x14ac:dyDescent="0.2">
      <c r="A42">
        <v>41</v>
      </c>
      <c r="B42" t="s">
        <v>6</v>
      </c>
      <c r="C42" t="s">
        <v>9</v>
      </c>
      <c r="D42" s="2">
        <v>2.97</v>
      </c>
      <c r="E42" s="2">
        <v>3.54</v>
      </c>
      <c r="F42" s="2">
        <v>3.85</v>
      </c>
      <c r="G42" s="2">
        <v>3.8793329999999999</v>
      </c>
      <c r="H42" s="2">
        <v>3.99</v>
      </c>
      <c r="I42" s="2">
        <v>3.85</v>
      </c>
      <c r="J42" s="2">
        <v>3.79</v>
      </c>
      <c r="K42" s="2">
        <v>3.68</v>
      </c>
      <c r="L42" s="2">
        <v>4.46</v>
      </c>
      <c r="M42" s="2">
        <f t="shared" si="0"/>
        <v>2.97</v>
      </c>
      <c r="N42" s="2">
        <f>IF($B42="MAB",IF($C42="Male",E42-E$52,E42-E$52-E$53),IF($C42="Male",E42,E42-E$53))</f>
        <v>3.54</v>
      </c>
      <c r="O42" s="2">
        <f>IF($B42="MAB",IF($C42="Male",F42-F$52,F42-F$52-F$53),IF($C42="Male",F42,F42-F$53))</f>
        <v>3.85</v>
      </c>
      <c r="P42" s="2">
        <f>IF($B42="MAB",IF($C42="Male",G42-G$52,G42-G$52-G$53),IF($C42="Male",G42,G42-G$53))</f>
        <v>3.8793329999999999</v>
      </c>
      <c r="Q42" s="2">
        <f>IF($B42="MAB",IF($C42="Male",H42-H$52,H42-H$52-H$53),IF($C42="Male",H42,H42-H$53))</f>
        <v>3.99</v>
      </c>
      <c r="R42" s="2">
        <f>IF($B42="MAB",IF($C42="Male",I42-I$52,I42-I$52-I$53),IF($C42="Male",I42,I42-I$53))</f>
        <v>3.85</v>
      </c>
      <c r="S42" s="2">
        <f>IF($B42="MAB",IF($C42="Male",J42-J$52,J42-J$52-J$53),IF($C42="Male",J42,J42-J$53))</f>
        <v>3.79</v>
      </c>
      <c r="T42" s="2">
        <f>IF($B42="MAB",IF($C42="Male",K42-K$52,K42-K$52-K$53),IF($C42="Male",K42,K42-K$53))</f>
        <v>3.68</v>
      </c>
      <c r="U42" s="2">
        <f>IF($B42="MAB",IF($C42="Male",L42-L$52,L42-L$52-L$53),IF($C42="Male",L42,L42-L$53))</f>
        <v>4.46</v>
      </c>
    </row>
    <row r="43" spans="1:21" x14ac:dyDescent="0.2">
      <c r="A43">
        <v>42</v>
      </c>
      <c r="B43" t="s">
        <v>6</v>
      </c>
      <c r="C43" t="s">
        <v>9</v>
      </c>
      <c r="D43" s="2">
        <v>2.2568109999999999</v>
      </c>
      <c r="E43" s="2">
        <v>2.6386820000000002</v>
      </c>
      <c r="F43" s="2">
        <v>3.0681120000000002</v>
      </c>
      <c r="G43" s="2">
        <v>3.181181</v>
      </c>
      <c r="H43" s="2">
        <v>2.9602240000000002</v>
      </c>
      <c r="I43" s="2">
        <v>2.9805290000000002</v>
      </c>
      <c r="J43" s="2">
        <v>2.8689239999999998</v>
      </c>
      <c r="K43" s="2">
        <v>2.7530899999999998</v>
      </c>
      <c r="L43" s="2">
        <v>3.1064129999999999</v>
      </c>
      <c r="M43" s="2">
        <f t="shared" si="0"/>
        <v>2.2568109999999999</v>
      </c>
      <c r="N43" s="2">
        <f>IF($B43="MAB",IF($C43="Male",E43-E$52,E43-E$52-E$53),IF($C43="Male",E43,E43-E$53))</f>
        <v>2.6386820000000002</v>
      </c>
      <c r="O43" s="2">
        <f>IF($B43="MAB",IF($C43="Male",F43-F$52,F43-F$52-F$53),IF($C43="Male",F43,F43-F$53))</f>
        <v>3.0681120000000002</v>
      </c>
      <c r="P43" s="2">
        <f>IF($B43="MAB",IF($C43="Male",G43-G$52,G43-G$52-G$53),IF($C43="Male",G43,G43-G$53))</f>
        <v>3.181181</v>
      </c>
      <c r="Q43" s="2">
        <f>IF($B43="MAB",IF($C43="Male",H43-H$52,H43-H$52-H$53),IF($C43="Male",H43,H43-H$53))</f>
        <v>2.9602240000000002</v>
      </c>
      <c r="R43" s="2">
        <f>IF($B43="MAB",IF($C43="Male",I43-I$52,I43-I$52-I$53),IF($C43="Male",I43,I43-I$53))</f>
        <v>2.9805290000000002</v>
      </c>
      <c r="S43" s="2">
        <f>IF($B43="MAB",IF($C43="Male",J43-J$52,J43-J$52-J$53),IF($C43="Male",J43,J43-J$53))</f>
        <v>2.8689239999999998</v>
      </c>
      <c r="T43" s="2">
        <f>IF($B43="MAB",IF($C43="Male",K43-K$52,K43-K$52-K$53),IF($C43="Male",K43,K43-K$53))</f>
        <v>2.7530899999999998</v>
      </c>
      <c r="U43" s="2">
        <f>IF($B43="MAB",IF($C43="Male",L43-L$52,L43-L$52-L$53),IF($C43="Male",L43,L43-L$53))</f>
        <v>3.1064129999999999</v>
      </c>
    </row>
    <row r="44" spans="1:21" x14ac:dyDescent="0.2">
      <c r="A44">
        <v>43</v>
      </c>
      <c r="B44" t="s">
        <v>7</v>
      </c>
      <c r="C44" t="s">
        <v>8</v>
      </c>
      <c r="D44" s="2">
        <v>3.67</v>
      </c>
      <c r="E44" s="2">
        <v>4.68</v>
      </c>
      <c r="F44" s="2">
        <v>3.88</v>
      </c>
      <c r="G44" s="2">
        <v>3.1748850000000002</v>
      </c>
      <c r="H44" s="2">
        <v>4.68</v>
      </c>
      <c r="I44" s="2">
        <v>4.18</v>
      </c>
      <c r="J44" s="2">
        <v>3.78</v>
      </c>
      <c r="K44" s="2">
        <v>3.28</v>
      </c>
      <c r="L44" s="2">
        <v>3.5</v>
      </c>
      <c r="M44" s="2">
        <f t="shared" si="0"/>
        <v>4.4245402</v>
      </c>
      <c r="N44" s="2">
        <f>IF($B44="MAB",IF($C44="Male",E44-E$52,E44-E$52-E$53),IF($C44="Male",E44,E44-E$53))</f>
        <v>5.9235752000000002</v>
      </c>
      <c r="O44" s="2">
        <f>IF($B44="MAB",IF($C44="Male",F44-F$52,F44-F$52-F$53),IF($C44="Male",F44,F44-F$53))</f>
        <v>5.4099778000000001</v>
      </c>
      <c r="P44" s="2">
        <f>IF($B44="MAB",IF($C44="Male",G44-G$52,G44-G$52-G$53),IF($C44="Male",G44,G44-G$53))</f>
        <v>4.6925735</v>
      </c>
      <c r="Q44" s="2">
        <f>IF($B44="MAB",IF($C44="Male",H44-H$52,H44-H$52-H$53),IF($C44="Male",H44,H44-H$53))</f>
        <v>6.1766009999999998</v>
      </c>
      <c r="R44" s="2">
        <f>IF($B44="MAB",IF($C44="Male",I44-I$52,I44-I$52-I$53),IF($C44="Male",I44,I44-I$53))</f>
        <v>5.5993463000000006</v>
      </c>
      <c r="S44" s="2">
        <f>IF($B44="MAB",IF($C44="Male",J44-J$52,J44-J$52-J$53),IF($C44="Male",J44,J44-J$53))</f>
        <v>5.1622474</v>
      </c>
      <c r="T44" s="2">
        <f>IF($B44="MAB",IF($C44="Male",K44-K$52,K44-K$52-K$53),IF($C44="Male",K44,K44-K$53))</f>
        <v>4.9901301</v>
      </c>
      <c r="U44" s="2">
        <f>IF($B44="MAB",IF($C44="Male",L44-L$52,L44-L$52-L$53),IF($C44="Male",L44,L44-L$53))</f>
        <v>5.7095907000000006</v>
      </c>
    </row>
    <row r="45" spans="1:21" x14ac:dyDescent="0.2">
      <c r="A45">
        <v>44</v>
      </c>
      <c r="B45" t="s">
        <v>6</v>
      </c>
      <c r="C45" t="s">
        <v>8</v>
      </c>
      <c r="D45" s="2">
        <v>3.48</v>
      </c>
      <c r="E45" s="2">
        <v>4.17</v>
      </c>
      <c r="F45" s="2">
        <v>4.62</v>
      </c>
      <c r="G45" s="2">
        <v>4.8521609999999997</v>
      </c>
      <c r="H45" s="2">
        <v>4.99</v>
      </c>
      <c r="I45" s="2">
        <v>4.8499999999999996</v>
      </c>
      <c r="J45" s="2">
        <v>4.45</v>
      </c>
      <c r="K45" s="2">
        <v>4.8</v>
      </c>
      <c r="L45" s="2">
        <v>5.17</v>
      </c>
      <c r="M45" s="2">
        <f t="shared" si="0"/>
        <v>2.8937311999999999</v>
      </c>
      <c r="N45" s="2">
        <f>IF($B45="MAB",IF($C45="Male",E45-E$52,E45-E$52-E$53),IF($C45="Male",E45,E45-E$53))</f>
        <v>3.6212621999999999</v>
      </c>
      <c r="O45" s="2">
        <f>IF($B45="MAB",IF($C45="Male",F45-F$52,F45-F$52-F$53),IF($C45="Male",F45,F45-F$53))</f>
        <v>4.1971987999999998</v>
      </c>
      <c r="P45" s="2">
        <f>IF($B45="MAB",IF($C45="Male",G45-G$52,G45-G$52-G$53),IF($C45="Male",G45,G45-G$53))</f>
        <v>4.3302344999999995</v>
      </c>
      <c r="Q45" s="2">
        <f>IF($B45="MAB",IF($C45="Male",H45-H$52,H45-H$52-H$53),IF($C45="Male",H45,H45-H$53))</f>
        <v>4.6095730000000001</v>
      </c>
      <c r="R45" s="2">
        <f>IF($B45="MAB",IF($C45="Male",I45-I$52,I45-I$52-I$53),IF($C45="Male",I45,I45-I$53))</f>
        <v>4.2870773</v>
      </c>
      <c r="S45" s="2">
        <f>IF($B45="MAB",IF($C45="Male",J45-J$52,J45-J$52-J$53),IF($C45="Male",J45,J45-J$53))</f>
        <v>3.9858444000000004</v>
      </c>
      <c r="T45" s="2">
        <f>IF($B45="MAB",IF($C45="Male",K45-K$52,K45-K$52-K$53),IF($C45="Male",K45,K45-K$53))</f>
        <v>4.4553791</v>
      </c>
      <c r="U45" s="2">
        <f>IF($B45="MAB",IF($C45="Male",L45-L$52,L45-L$52-L$53),IF($C45="Male",L45,L45-L$53))</f>
        <v>4.8984586999999999</v>
      </c>
    </row>
    <row r="46" spans="1:21" x14ac:dyDescent="0.2">
      <c r="A46">
        <v>45</v>
      </c>
      <c r="B46" t="s">
        <v>6</v>
      </c>
      <c r="C46" t="s">
        <v>8</v>
      </c>
      <c r="D46" s="2">
        <v>3.65</v>
      </c>
      <c r="E46" s="2">
        <v>4.7</v>
      </c>
      <c r="F46" s="2">
        <v>5.2</v>
      </c>
      <c r="G46" s="2">
        <v>5.7109899999999998</v>
      </c>
      <c r="H46" s="2">
        <v>5.15</v>
      </c>
      <c r="I46" s="2">
        <v>5.71</v>
      </c>
      <c r="J46" s="2">
        <v>5.28</v>
      </c>
      <c r="K46" s="2">
        <v>5.86</v>
      </c>
      <c r="L46" s="2">
        <v>5.45</v>
      </c>
      <c r="M46" s="2">
        <f t="shared" si="0"/>
        <v>3.0637311999999999</v>
      </c>
      <c r="N46" s="2">
        <f>IF($B46="MAB",IF($C46="Male",E46-E$52,E46-E$52-E$53),IF($C46="Male",E46,E46-E$53))</f>
        <v>4.1512621999999997</v>
      </c>
      <c r="O46" s="2">
        <f>IF($B46="MAB",IF($C46="Male",F46-F$52,F46-F$52-F$53),IF($C46="Male",F46,F46-F$53))</f>
        <v>4.7771987999999999</v>
      </c>
      <c r="P46" s="2">
        <f>IF($B46="MAB",IF($C46="Male",G46-G$52,G46-G$52-G$53),IF($C46="Male",G46,G46-G$53))</f>
        <v>5.1890634999999996</v>
      </c>
      <c r="Q46" s="2">
        <f>IF($B46="MAB",IF($C46="Male",H46-H$52,H46-H$52-H$53),IF($C46="Male",H46,H46-H$53))</f>
        <v>4.7695730000000003</v>
      </c>
      <c r="R46" s="2">
        <f>IF($B46="MAB",IF($C46="Male",I46-I$52,I46-I$52-I$53),IF($C46="Male",I46,I46-I$53))</f>
        <v>5.1470773000000003</v>
      </c>
      <c r="S46" s="2">
        <f>IF($B46="MAB",IF($C46="Male",J46-J$52,J46-J$52-J$53),IF($C46="Male",J46,J46-J$53))</f>
        <v>4.8158444000000005</v>
      </c>
      <c r="T46" s="2">
        <f>IF($B46="MAB",IF($C46="Male",K46-K$52,K46-K$52-K$53),IF($C46="Male",K46,K46-K$53))</f>
        <v>5.5153791000000005</v>
      </c>
      <c r="U46" s="2">
        <f>IF($B46="MAB",IF($C46="Male",L46-L$52,L46-L$52-L$53),IF($C46="Male",L46,L46-L$53))</f>
        <v>5.1784587000000002</v>
      </c>
    </row>
    <row r="47" spans="1:21" x14ac:dyDescent="0.2">
      <c r="A47">
        <v>46</v>
      </c>
      <c r="B47" t="s">
        <v>7</v>
      </c>
      <c r="C47" t="s">
        <v>9</v>
      </c>
      <c r="D47" s="2">
        <v>2.39</v>
      </c>
      <c r="E47" s="2">
        <v>3.46</v>
      </c>
      <c r="F47" s="2">
        <v>4.03</v>
      </c>
      <c r="G47" s="2">
        <v>4.1671519999999997</v>
      </c>
      <c r="H47" s="2">
        <v>3.97</v>
      </c>
      <c r="I47" s="2">
        <v>3.76</v>
      </c>
      <c r="J47" s="2">
        <v>3.81</v>
      </c>
      <c r="K47" s="2">
        <v>4.29</v>
      </c>
      <c r="L47" s="2">
        <v>4.12</v>
      </c>
      <c r="M47" s="2">
        <f t="shared" si="0"/>
        <v>3.7308089999999998</v>
      </c>
      <c r="N47" s="2">
        <f>IF($B47="MAB",IF($C47="Male",E47-E$52,E47-E$52-E$53),IF($C47="Male",E47,E47-E$53))</f>
        <v>5.252313</v>
      </c>
      <c r="O47" s="2">
        <f>IF($B47="MAB",IF($C47="Male",F47-F$52,F47-F$52-F$53),IF($C47="Male",F47,F47-F$53))</f>
        <v>5.9827790000000007</v>
      </c>
      <c r="P47" s="2">
        <f>IF($B47="MAB",IF($C47="Male",G47-G$52,G47-G$52-G$53),IF($C47="Male",G47,G47-G$53))</f>
        <v>6.2067669999999993</v>
      </c>
      <c r="Q47" s="2">
        <f>IF($B47="MAB",IF($C47="Male",H47-H$52,H47-H$52-H$53),IF($C47="Male",H47,H47-H$53))</f>
        <v>5.8470279999999999</v>
      </c>
      <c r="R47" s="2">
        <f>IF($B47="MAB",IF($C47="Male",I47-I$52,I47-I$52-I$53),IF($C47="Male",I47,I47-I$53))</f>
        <v>5.7422690000000003</v>
      </c>
      <c r="S47" s="2">
        <f>IF($B47="MAB",IF($C47="Male",J47-J$52,J47-J$52-J$53),IF($C47="Male",J47,J47-J$53))</f>
        <v>5.6564030000000001</v>
      </c>
      <c r="T47" s="2">
        <f>IF($B47="MAB",IF($C47="Male",K47-K$52,K47-K$52-K$53),IF($C47="Male",K47,K47-K$53))</f>
        <v>6.3447510000000005</v>
      </c>
      <c r="U47" s="2">
        <f>IF($B47="MAB",IF($C47="Male",L47-L$52,L47-L$52-L$53),IF($C47="Male",L47,L47-L$53))</f>
        <v>6.6011319999999998</v>
      </c>
    </row>
    <row r="48" spans="1:21" x14ac:dyDescent="0.2">
      <c r="A48">
        <v>47</v>
      </c>
      <c r="B48" t="s">
        <v>6</v>
      </c>
      <c r="C48" t="s">
        <v>9</v>
      </c>
      <c r="D48" s="2">
        <v>3.32</v>
      </c>
      <c r="E48" s="2">
        <v>4.05</v>
      </c>
      <c r="F48" s="2">
        <v>4.07</v>
      </c>
      <c r="G48" s="2">
        <v>4.246054</v>
      </c>
      <c r="H48" s="2">
        <v>4.28</v>
      </c>
      <c r="I48" s="2">
        <v>3.91</v>
      </c>
      <c r="J48" s="2">
        <v>3.96</v>
      </c>
      <c r="K48" s="2">
        <v>5.01</v>
      </c>
      <c r="L48" s="2">
        <v>4.88</v>
      </c>
      <c r="M48" s="2">
        <f t="shared" si="0"/>
        <v>3.32</v>
      </c>
      <c r="N48" s="2">
        <f>IF($B48="MAB",IF($C48="Male",E48-E$52,E48-E$52-E$53),IF($C48="Male",E48,E48-E$53))</f>
        <v>4.05</v>
      </c>
      <c r="O48" s="2">
        <f>IF($B48="MAB",IF($C48="Male",F48-F$52,F48-F$52-F$53),IF($C48="Male",F48,F48-F$53))</f>
        <v>4.07</v>
      </c>
      <c r="P48" s="2">
        <f>IF($B48="MAB",IF($C48="Male",G48-G$52,G48-G$52-G$53),IF($C48="Male",G48,G48-G$53))</f>
        <v>4.246054</v>
      </c>
      <c r="Q48" s="2">
        <f>IF($B48="MAB",IF($C48="Male",H48-H$52,H48-H$52-H$53),IF($C48="Male",H48,H48-H$53))</f>
        <v>4.28</v>
      </c>
      <c r="R48" s="2">
        <f>IF($B48="MAB",IF($C48="Male",I48-I$52,I48-I$52-I$53),IF($C48="Male",I48,I48-I$53))</f>
        <v>3.91</v>
      </c>
      <c r="S48" s="2">
        <f>IF($B48="MAB",IF($C48="Male",J48-J$52,J48-J$52-J$53),IF($C48="Male",J48,J48-J$53))</f>
        <v>3.96</v>
      </c>
      <c r="T48" s="2">
        <f>IF($B48="MAB",IF($C48="Male",K48-K$52,K48-K$52-K$53),IF($C48="Male",K48,K48-K$53))</f>
        <v>5.01</v>
      </c>
      <c r="U48" s="2">
        <f>IF($B48="MAB",IF($C48="Male",L48-L$52,L48-L$52-L$53),IF($C48="Male",L48,L48-L$53))</f>
        <v>4.88</v>
      </c>
    </row>
    <row r="49" spans="1:21" x14ac:dyDescent="0.2">
      <c r="A49">
        <v>48</v>
      </c>
      <c r="B49" t="s">
        <v>6</v>
      </c>
      <c r="C49" t="s">
        <v>8</v>
      </c>
      <c r="D49" s="2">
        <v>3.47</v>
      </c>
      <c r="E49" s="2">
        <v>4.7699999999999996</v>
      </c>
      <c r="F49" s="2">
        <v>5.38</v>
      </c>
      <c r="G49" s="2">
        <v>5.3354299999999997</v>
      </c>
      <c r="H49" s="2">
        <v>5.95</v>
      </c>
      <c r="I49" s="2">
        <v>5.41</v>
      </c>
      <c r="J49" s="2">
        <v>5.26</v>
      </c>
      <c r="K49" s="2">
        <v>5.45</v>
      </c>
      <c r="L49" s="2">
        <v>5.6</v>
      </c>
      <c r="M49" s="2">
        <f t="shared" si="0"/>
        <v>2.8837312000000002</v>
      </c>
      <c r="N49" s="2">
        <f>IF($B49="MAB",IF($C49="Male",E49-E$52,E49-E$52-E$53),IF($C49="Male",E49,E49-E$53))</f>
        <v>4.2212622</v>
      </c>
      <c r="O49" s="2">
        <f>IF($B49="MAB",IF($C49="Male",F49-F$52,F49-F$52-F$53),IF($C49="Male",F49,F49-F$53))</f>
        <v>4.9571987999999996</v>
      </c>
      <c r="P49" s="2">
        <f>IF($B49="MAB",IF($C49="Male",G49-G$52,G49-G$52-G$53),IF($C49="Male",G49,G49-G$53))</f>
        <v>4.8135034999999995</v>
      </c>
      <c r="Q49" s="2">
        <f>IF($B49="MAB",IF($C49="Male",H49-H$52,H49-H$52-H$53),IF($C49="Male",H49,H49-H$53))</f>
        <v>5.5695730000000001</v>
      </c>
      <c r="R49" s="2">
        <f>IF($B49="MAB",IF($C49="Male",I49-I$52,I49-I$52-I$53),IF($C49="Male",I49,I49-I$53))</f>
        <v>4.8470773000000005</v>
      </c>
      <c r="S49" s="2">
        <f>IF($B49="MAB",IF($C49="Male",J49-J$52,J49-J$52-J$53),IF($C49="Male",J49,J49-J$53))</f>
        <v>4.7958444</v>
      </c>
      <c r="T49" s="2">
        <f>IF($B49="MAB",IF($C49="Male",K49-K$52,K49-K$52-K$53),IF($C49="Male",K49,K49-K$53))</f>
        <v>5.1053791000000004</v>
      </c>
      <c r="U49" s="2">
        <f>IF($B49="MAB",IF($C49="Male",L49-L$52,L49-L$52-L$53),IF($C49="Male",L49,L49-L$53))</f>
        <v>5.3284586999999997</v>
      </c>
    </row>
    <row r="50" spans="1:21" x14ac:dyDescent="0.2">
      <c r="A50">
        <v>49</v>
      </c>
      <c r="B50" t="s">
        <v>6</v>
      </c>
      <c r="C50" t="s">
        <v>9</v>
      </c>
      <c r="D50" s="2">
        <v>4.5270270000000004</v>
      </c>
      <c r="E50" s="2">
        <v>4.7910320000000004</v>
      </c>
      <c r="F50" s="2">
        <v>5.0707469999999999</v>
      </c>
      <c r="G50" s="2">
        <v>5.0311180000000002</v>
      </c>
      <c r="H50" s="2">
        <v>5.139602</v>
      </c>
      <c r="I50" s="2">
        <v>4.866625</v>
      </c>
      <c r="J50" s="2">
        <v>4.8663559999999997</v>
      </c>
      <c r="K50" s="2">
        <v>5.0785</v>
      </c>
      <c r="L50" s="2">
        <v>5.2415209999999997</v>
      </c>
      <c r="M50" s="2">
        <f t="shared" si="0"/>
        <v>4.5270270000000004</v>
      </c>
      <c r="N50" s="2">
        <f>IF($B50="MAB",IF($C50="Male",E50-E$52,E50-E$52-E$53),IF($C50="Male",E50,E50-E$53))</f>
        <v>4.7910320000000004</v>
      </c>
      <c r="O50" s="2">
        <f>IF($B50="MAB",IF($C50="Male",F50-F$52,F50-F$52-F$53),IF($C50="Male",F50,F50-F$53))</f>
        <v>5.0707469999999999</v>
      </c>
      <c r="P50" s="2">
        <f>IF($B50="MAB",IF($C50="Male",G50-G$52,G50-G$52-G$53),IF($C50="Male",G50,G50-G$53))</f>
        <v>5.0311180000000002</v>
      </c>
      <c r="Q50" s="2">
        <f>IF($B50="MAB",IF($C50="Male",H50-H$52,H50-H$52-H$53),IF($C50="Male",H50,H50-H$53))</f>
        <v>5.139602</v>
      </c>
      <c r="R50" s="2">
        <f>IF($B50="MAB",IF($C50="Male",I50-I$52,I50-I$52-I$53),IF($C50="Male",I50,I50-I$53))</f>
        <v>4.866625</v>
      </c>
      <c r="S50" s="2">
        <f>IF($B50="MAB",IF($C50="Male",J50-J$52,J50-J$52-J$53),IF($C50="Male",J50,J50-J$53))</f>
        <v>4.8663559999999997</v>
      </c>
      <c r="T50" s="2">
        <f>IF($B50="MAB",IF($C50="Male",K50-K$52,K50-K$52-K$53),IF($C50="Male",K50,K50-K$53))</f>
        <v>5.0785</v>
      </c>
      <c r="U50" s="2">
        <f>IF($B50="MAB",IF($C50="Male",L50-L$52,L50-L$52-L$53),IF($C50="Male",L50,L50-L$53))</f>
        <v>5.2415209999999997</v>
      </c>
    </row>
    <row r="51" spans="1:21" x14ac:dyDescent="0.2">
      <c r="C51" t="s">
        <v>20</v>
      </c>
    </row>
    <row r="52" spans="1:21" x14ac:dyDescent="0.2">
      <c r="C52" t="s">
        <v>0</v>
      </c>
      <c r="D52" s="2">
        <v>-1.3408089999999999</v>
      </c>
      <c r="E52" s="2">
        <v>-1.792313</v>
      </c>
      <c r="F52" s="2">
        <v>-1.952779</v>
      </c>
      <c r="G52" s="2">
        <v>-2.039615</v>
      </c>
      <c r="H52" s="2">
        <v>-1.8770279999999999</v>
      </c>
      <c r="I52" s="2">
        <v>-1.9822690000000001</v>
      </c>
      <c r="J52" s="2">
        <v>-1.846403</v>
      </c>
      <c r="K52" s="2">
        <v>-2.054751</v>
      </c>
      <c r="L52" s="2">
        <v>-2.4811320000000001</v>
      </c>
    </row>
    <row r="53" spans="1:21" x14ac:dyDescent="0.2">
      <c r="C53" t="s">
        <v>1</v>
      </c>
      <c r="D53" s="2">
        <v>0.58626880000000003</v>
      </c>
      <c r="E53" s="2">
        <v>0.54873780000000005</v>
      </c>
      <c r="F53" s="2">
        <v>0.42280119999999999</v>
      </c>
      <c r="G53" s="2">
        <v>0.52192649999999996</v>
      </c>
      <c r="H53" s="2">
        <v>0.38042700000000002</v>
      </c>
      <c r="I53" s="2">
        <v>0.5629227</v>
      </c>
      <c r="J53" s="2">
        <v>0.4641556</v>
      </c>
      <c r="K53" s="2">
        <v>0.34462090000000001</v>
      </c>
      <c r="L53" s="2">
        <v>0.2715412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4E77-3DCA-BC42-AB01-B6557C173090}">
  <dimension ref="A1:T59"/>
  <sheetViews>
    <sheetView topLeftCell="C29" workbookViewId="0">
      <selection activeCell="O51" sqref="O51"/>
    </sheetView>
  </sheetViews>
  <sheetFormatPr baseColWidth="10" defaultRowHeight="16" x14ac:dyDescent="0.2"/>
  <sheetData>
    <row r="1" spans="1:15" x14ac:dyDescent="0.2">
      <c r="A1" t="s">
        <v>3</v>
      </c>
      <c r="B1" t="s">
        <v>56</v>
      </c>
      <c r="C1" t="s">
        <v>53</v>
      </c>
      <c r="D1" t="s">
        <v>0</v>
      </c>
      <c r="E1" t="s">
        <v>1</v>
      </c>
      <c r="F1" t="s">
        <v>1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9</v>
      </c>
      <c r="O1" t="s">
        <v>18</v>
      </c>
    </row>
    <row r="2" spans="1:15" x14ac:dyDescent="0.2">
      <c r="A2">
        <v>1</v>
      </c>
      <c r="B2" t="s">
        <v>40</v>
      </c>
      <c r="C2" t="s">
        <v>40</v>
      </c>
      <c r="D2" t="s">
        <v>7</v>
      </c>
      <c r="E2" t="s">
        <v>8</v>
      </c>
      <c r="F2" s="2">
        <v>1.94</v>
      </c>
      <c r="G2" s="2">
        <v>2.2861319999999998</v>
      </c>
      <c r="H2" s="2">
        <v>1.81</v>
      </c>
      <c r="I2" s="2">
        <v>2.0842909999999999</v>
      </c>
      <c r="J2" s="2">
        <v>2.4806210000000002</v>
      </c>
      <c r="K2" s="2">
        <f>IF($D2="MAB",IF($E2="Male",F2-F$53,F2-F$53-F$54),IF($E2="Male",F2,F2-F$54))</f>
        <v>3.5487757000000002</v>
      </c>
      <c r="L2" s="2">
        <f>IF($D2="MAB",IF($E2="Male",G2-G$53,G2-G$53-G$54),IF($E2="Male",G2,G2-G$54))</f>
        <v>3.8727357999999992</v>
      </c>
      <c r="M2" s="2">
        <f>IF($D2="MAB",IF($E2="Male",H2-H$53,H2-H$53-H$54),IF($E2="Male",H2,H2-H$54))</f>
        <v>3.1949645999999996</v>
      </c>
      <c r="N2" s="2">
        <f>IF($D2="MAB",IF($E2="Male",I2-I$53,I2-I$53-I$54),IF($E2="Male",I2,I2-I$54))</f>
        <v>3.8180649</v>
      </c>
      <c r="O2" s="2">
        <f>IF($D2="MAB",IF($E2="Male",J2-J$53,J2-J$53-J$54),IF($E2="Male",J2,J2-J$54))</f>
        <v>4.0518890000000001</v>
      </c>
    </row>
    <row r="3" spans="1:15" x14ac:dyDescent="0.2">
      <c r="A3">
        <v>2</v>
      </c>
      <c r="B3" t="s">
        <v>40</v>
      </c>
      <c r="C3" t="s">
        <v>40</v>
      </c>
      <c r="D3" t="s">
        <v>6</v>
      </c>
      <c r="E3" t="s">
        <v>9</v>
      </c>
      <c r="F3" s="2">
        <v>4.8499999999999996</v>
      </c>
      <c r="G3" s="2">
        <v>5.3918710000000001</v>
      </c>
      <c r="H3" s="2">
        <v>4.83</v>
      </c>
      <c r="I3" s="2">
        <v>5.5080439999999999</v>
      </c>
      <c r="J3" s="2">
        <v>5.4476800000000001</v>
      </c>
      <c r="K3" s="2">
        <f>IF($D3="MAB",IF($E3="Male",F3-F$53,F3-F$53-F$54),IF($E3="Male",F3,F3-F$54))</f>
        <v>4.8499999999999996</v>
      </c>
      <c r="L3" s="2">
        <f>IF($D3="MAB",IF($E3="Male",G3-G$53,G3-G$53-G$54),IF($E3="Male",G3,G3-G$54))</f>
        <v>5.3918710000000001</v>
      </c>
      <c r="M3" s="2">
        <f>IF($D3="MAB",IF($E3="Male",H3-H$53,H3-H$53-H$54),IF($E3="Male",H3,H3-H$54))</f>
        <v>4.83</v>
      </c>
      <c r="N3" s="2">
        <f>IF($D3="MAB",IF($E3="Male",I3-I$53,I3-I$53-I$54),IF($E3="Male",I3,I3-I$54))</f>
        <v>5.5080439999999999</v>
      </c>
      <c r="O3" s="2">
        <f>IF($D3="MAB",IF($E3="Male",J3-J$53,J3-J$53-J$54),IF($E3="Male",J3,J3-J$54))</f>
        <v>5.4476800000000001</v>
      </c>
    </row>
    <row r="4" spans="1:15" x14ac:dyDescent="0.2">
      <c r="A4">
        <v>3</v>
      </c>
      <c r="B4" t="s">
        <v>40</v>
      </c>
      <c r="C4" t="s">
        <v>40</v>
      </c>
      <c r="D4" t="s">
        <v>6</v>
      </c>
      <c r="E4" t="s">
        <v>8</v>
      </c>
      <c r="F4" s="2">
        <v>3.92</v>
      </c>
      <c r="G4" s="2">
        <v>5.0015349999999996</v>
      </c>
      <c r="H4" s="2">
        <v>4.1900000000000004</v>
      </c>
      <c r="I4" s="2">
        <v>5.026688</v>
      </c>
      <c r="J4" s="2">
        <v>5.594487</v>
      </c>
      <c r="K4" s="2">
        <f>IF($D4="MAB",IF($E4="Male",F4-F$53,F4-F$53-F$54),IF($E4="Male",F4,F4-F$54))</f>
        <v>3.4432036999999998</v>
      </c>
      <c r="L4" s="2">
        <f>IF($D4="MAB",IF($E4="Male",G4-G$53,G4-G$53-G$54),IF($E4="Male",G4,G4-G$54))</f>
        <v>4.5245527999999995</v>
      </c>
      <c r="M4" s="2">
        <f>IF($D4="MAB",IF($E4="Male",H4-H$53,H4-H$53-H$54),IF($E4="Male",H4,H4-H$54))</f>
        <v>3.7682456000000002</v>
      </c>
      <c r="N4" s="2">
        <f>IF($D4="MAB",IF($E4="Male",I4-I$53,I4-I$53-I$54),IF($E4="Male",I4,I4-I$54))</f>
        <v>4.5711668999999997</v>
      </c>
      <c r="O4" s="2">
        <f>IF($D4="MAB",IF($E4="Male",J4-J$53,J4-J$53-J$54),IF($E4="Male",J4,J4-J$54))</f>
        <v>5.0733709999999999</v>
      </c>
    </row>
    <row r="5" spans="1:15" x14ac:dyDescent="0.2">
      <c r="A5">
        <v>4</v>
      </c>
      <c r="B5" t="s">
        <v>40</v>
      </c>
      <c r="C5" t="s">
        <v>40</v>
      </c>
      <c r="D5" t="s">
        <v>6</v>
      </c>
      <c r="E5" t="s">
        <v>8</v>
      </c>
      <c r="F5" s="2">
        <v>4.5999999999999996</v>
      </c>
      <c r="G5" s="2">
        <v>5.044244</v>
      </c>
      <c r="H5" s="2">
        <v>4.75</v>
      </c>
      <c r="I5" s="2">
        <v>5.124174</v>
      </c>
      <c r="J5" s="2">
        <v>5.3529450000000001</v>
      </c>
      <c r="K5" s="2">
        <f>IF($D5="MAB",IF($E5="Male",F5-F$53,F5-F$53-F$54),IF($E5="Male",F5,F5-F$54))</f>
        <v>4.1232036999999995</v>
      </c>
      <c r="L5" s="2">
        <f>IF($D5="MAB",IF($E5="Male",G5-G$53,G5-G$53-G$54),IF($E5="Male",G5,G5-G$54))</f>
        <v>4.5672617999999998</v>
      </c>
      <c r="M5" s="2">
        <f>IF($D5="MAB",IF($E5="Male",H5-H$53,H5-H$53-H$54),IF($E5="Male",H5,H5-H$54))</f>
        <v>4.3282455999999998</v>
      </c>
      <c r="N5" s="2">
        <f>IF($D5="MAB",IF($E5="Male",I5-I$53,I5-I$53-I$54),IF($E5="Male",I5,I5-I$54))</f>
        <v>4.6686528999999997</v>
      </c>
      <c r="O5" s="2">
        <f>IF($D5="MAB",IF($E5="Male",J5-J$53,J5-J$53-J$54),IF($E5="Male",J5,J5-J$54))</f>
        <v>4.8318289999999999</v>
      </c>
    </row>
    <row r="6" spans="1:15" x14ac:dyDescent="0.2">
      <c r="A6">
        <v>5</v>
      </c>
      <c r="B6" t="s">
        <v>40</v>
      </c>
      <c r="C6" t="s">
        <v>40</v>
      </c>
      <c r="D6" t="s">
        <v>7</v>
      </c>
      <c r="E6" t="s">
        <v>9</v>
      </c>
      <c r="F6" s="2">
        <v>3.72</v>
      </c>
      <c r="G6" s="2">
        <v>3.4613510000000001</v>
      </c>
      <c r="H6" s="2">
        <v>3.32</v>
      </c>
      <c r="I6" s="2">
        <v>3.3712719999999998</v>
      </c>
      <c r="J6" s="2">
        <v>3.4914209999999999</v>
      </c>
      <c r="K6" s="2">
        <f>IF($D6="MAB",IF($E6="Male",F6-F$53,F6-F$53-F$54),IF($E6="Male",F6,F6-F$54))</f>
        <v>5.8055719999999997</v>
      </c>
      <c r="L6" s="2">
        <f>IF($D6="MAB",IF($E6="Male",G6-G$53,G6-G$53-G$54),IF($E6="Male",G6,G6-G$54))</f>
        <v>5.5249369999999995</v>
      </c>
      <c r="M6" s="2">
        <f>IF($D6="MAB",IF($E6="Male",H6-H$53,H6-H$53-H$54),IF($E6="Male",H6,H6-H$54))</f>
        <v>5.1267189999999996</v>
      </c>
      <c r="N6" s="2">
        <f>IF($D6="MAB",IF($E6="Male",I6-I$53,I6-I$53-I$54),IF($E6="Male",I6,I6-I$54))</f>
        <v>5.5605669999999998</v>
      </c>
      <c r="O6" s="2">
        <f>IF($D6="MAB",IF($E6="Male",J6-J$53,J6-J$53-J$54),IF($E6="Male",J6,J6-J$54))</f>
        <v>5.5838049999999999</v>
      </c>
    </row>
    <row r="7" spans="1:15" x14ac:dyDescent="0.2">
      <c r="A7">
        <v>6</v>
      </c>
      <c r="B7" t="s">
        <v>40</v>
      </c>
      <c r="C7" t="s">
        <v>40</v>
      </c>
      <c r="D7" t="s">
        <v>6</v>
      </c>
      <c r="E7" t="s">
        <v>8</v>
      </c>
      <c r="F7" s="2">
        <v>4</v>
      </c>
      <c r="G7" s="2">
        <v>3.6414909999999998</v>
      </c>
      <c r="H7" s="2">
        <v>3.74</v>
      </c>
      <c r="I7" s="2">
        <v>3.9966759999999999</v>
      </c>
      <c r="J7" s="2">
        <v>4.1309570000000004</v>
      </c>
      <c r="K7" s="2">
        <f>IF($D7="MAB",IF($E7="Male",F7-F$53,F7-F$53-F$54),IF($E7="Male",F7,F7-F$54))</f>
        <v>3.5232036999999998</v>
      </c>
      <c r="L7" s="2">
        <f>IF($D7="MAB",IF($E7="Male",G7-G$53,G7-G$53-G$54),IF($E7="Male",G7,G7-G$54))</f>
        <v>3.1645087999999997</v>
      </c>
      <c r="M7" s="2">
        <f>IF($D7="MAB",IF($E7="Male",H7-H$53,H7-H$53-H$54),IF($E7="Male",H7,H7-H$54))</f>
        <v>3.3182456</v>
      </c>
      <c r="N7" s="2">
        <f>IF($D7="MAB",IF($E7="Male",I7-I$53,I7-I$53-I$54),IF($E7="Male",I7,I7-I$54))</f>
        <v>3.5411549</v>
      </c>
      <c r="O7" s="2">
        <f>IF($D7="MAB",IF($E7="Male",J7-J$53,J7-J$53-J$54),IF($E7="Male",J7,J7-J$54))</f>
        <v>3.6098410000000003</v>
      </c>
    </row>
    <row r="8" spans="1:15" x14ac:dyDescent="0.2">
      <c r="A8">
        <v>7</v>
      </c>
      <c r="B8" t="s">
        <v>40</v>
      </c>
      <c r="C8" t="s">
        <v>40</v>
      </c>
      <c r="D8" t="s">
        <v>7</v>
      </c>
      <c r="E8" t="s">
        <v>9</v>
      </c>
      <c r="F8" s="2">
        <v>2.46</v>
      </c>
      <c r="G8" s="2">
        <v>2.4252280000000002</v>
      </c>
      <c r="H8" s="2">
        <v>2.31</v>
      </c>
      <c r="I8" s="2">
        <v>2.471063</v>
      </c>
      <c r="J8" s="2">
        <v>2.4413969999999998</v>
      </c>
      <c r="K8" s="2">
        <f>IF($D8="MAB",IF($E8="Male",F8-F$53,F8-F$53-F$54),IF($E8="Male",F8,F8-F$54))</f>
        <v>4.5455719999999999</v>
      </c>
      <c r="L8" s="2">
        <f>IF($D8="MAB",IF($E8="Male",G8-G$53,G8-G$53-G$54),IF($E8="Male",G8,G8-G$54))</f>
        <v>4.4888139999999996</v>
      </c>
      <c r="M8" s="2">
        <f>IF($D8="MAB",IF($E8="Male",H8-H$53,H8-H$53-H$54),IF($E8="Male",H8,H8-H$54))</f>
        <v>4.1167189999999998</v>
      </c>
      <c r="N8" s="2">
        <f>IF($D8="MAB",IF($E8="Male",I8-I$53,I8-I$53-I$54),IF($E8="Male",I8,I8-I$54))</f>
        <v>4.6603580000000004</v>
      </c>
      <c r="O8" s="2">
        <f>IF($D8="MAB",IF($E8="Male",J8-J$53,J8-J$53-J$54),IF($E8="Male",J8,J8-J$54))</f>
        <v>4.5337809999999994</v>
      </c>
    </row>
    <row r="9" spans="1:15" x14ac:dyDescent="0.2">
      <c r="A9">
        <v>8</v>
      </c>
      <c r="B9" t="s">
        <v>40</v>
      </c>
      <c r="C9" t="s">
        <v>40</v>
      </c>
      <c r="D9" t="s">
        <v>7</v>
      </c>
      <c r="E9" t="s">
        <v>9</v>
      </c>
      <c r="F9" s="2">
        <v>3.34</v>
      </c>
      <c r="G9" s="2">
        <v>2.8763779999999999</v>
      </c>
      <c r="H9" s="2">
        <v>3.03</v>
      </c>
      <c r="I9" s="2">
        <v>2.7928630000000001</v>
      </c>
      <c r="J9" s="2">
        <v>2.9866229999999998</v>
      </c>
      <c r="K9" s="2">
        <f>IF($D9="MAB",IF($E9="Male",F9-F$53,F9-F$53-F$54),IF($E9="Male",F9,F9-F$54))</f>
        <v>5.4255719999999998</v>
      </c>
      <c r="L9" s="2">
        <f>IF($D9="MAB",IF($E9="Male",G9-G$53,G9-G$53-G$54),IF($E9="Male",G9,G9-G$54))</f>
        <v>4.9399639999999998</v>
      </c>
      <c r="M9" s="2">
        <f>IF($D9="MAB",IF($E9="Male",H9-H$53,H9-H$53-H$54),IF($E9="Male",H9,H9-H$54))</f>
        <v>4.8367189999999995</v>
      </c>
      <c r="N9" s="2">
        <f>IF($D9="MAB",IF($E9="Male",I9-I$53,I9-I$53-I$54),IF($E9="Male",I9,I9-I$54))</f>
        <v>4.9821580000000001</v>
      </c>
      <c r="O9" s="2">
        <f>IF($D9="MAB",IF($E9="Male",J9-J$53,J9-J$53-J$54),IF($E9="Male",J9,J9-J$54))</f>
        <v>5.0790069999999998</v>
      </c>
    </row>
    <row r="10" spans="1:15" x14ac:dyDescent="0.2">
      <c r="A10">
        <v>9</v>
      </c>
      <c r="B10" t="s">
        <v>40</v>
      </c>
      <c r="C10" t="s">
        <v>40</v>
      </c>
      <c r="D10" t="s">
        <v>7</v>
      </c>
      <c r="E10" t="s">
        <v>9</v>
      </c>
      <c r="F10" s="2">
        <v>2.19</v>
      </c>
      <c r="G10" s="2">
        <v>2.150058</v>
      </c>
      <c r="H10" s="2">
        <v>1.86</v>
      </c>
      <c r="I10" s="2">
        <v>2.2094680000000002</v>
      </c>
      <c r="J10" s="2">
        <v>2.3699479999999999</v>
      </c>
      <c r="K10" s="2">
        <f>IF($D10="MAB",IF($E10="Male",F10-F$53,F10-F$53-F$54),IF($E10="Male",F10,F10-F$54))</f>
        <v>4.2755720000000004</v>
      </c>
      <c r="L10" s="2">
        <f>IF($D10="MAB",IF($E10="Male",G10-G$53,G10-G$53-G$54),IF($E10="Male",G10,G10-G$54))</f>
        <v>4.2136440000000004</v>
      </c>
      <c r="M10" s="2">
        <f>IF($D10="MAB",IF($E10="Male",H10-H$53,H10-H$53-H$54),IF($E10="Male",H10,H10-H$54))</f>
        <v>3.6667190000000001</v>
      </c>
      <c r="N10" s="2">
        <f>IF($D10="MAB",IF($E10="Male",I10-I$53,I10-I$53-I$54),IF($E10="Male",I10,I10-I$54))</f>
        <v>4.3987630000000006</v>
      </c>
      <c r="O10" s="2">
        <f>IF($D10="MAB",IF($E10="Male",J10-J$53,J10-J$53-J$54),IF($E10="Male",J10,J10-J$54))</f>
        <v>4.462332</v>
      </c>
    </row>
    <row r="11" spans="1:15" x14ac:dyDescent="0.2">
      <c r="A11">
        <v>10</v>
      </c>
      <c r="B11" t="s">
        <v>40</v>
      </c>
      <c r="C11" t="s">
        <v>40</v>
      </c>
      <c r="D11" t="s">
        <v>6</v>
      </c>
      <c r="E11" t="s">
        <v>9</v>
      </c>
      <c r="F11" s="2">
        <v>5.62</v>
      </c>
      <c r="G11" s="2">
        <v>5.3500750000000004</v>
      </c>
      <c r="H11" s="2">
        <v>4.88</v>
      </c>
      <c r="I11" s="2">
        <v>5.055402</v>
      </c>
      <c r="J11" s="2">
        <v>5.4321489999999999</v>
      </c>
      <c r="K11" s="2">
        <f>IF($D11="MAB",IF($E11="Male",F11-F$53,F11-F$53-F$54),IF($E11="Male",F11,F11-F$54))</f>
        <v>5.62</v>
      </c>
      <c r="L11" s="2">
        <f>IF($D11="MAB",IF($E11="Male",G11-G$53,G11-G$53-G$54),IF($E11="Male",G11,G11-G$54))</f>
        <v>5.3500750000000004</v>
      </c>
      <c r="M11" s="2">
        <f>IF($D11="MAB",IF($E11="Male",H11-H$53,H11-H$53-H$54),IF($E11="Male",H11,H11-H$54))</f>
        <v>4.88</v>
      </c>
      <c r="N11" s="2">
        <f>IF($D11="MAB",IF($E11="Male",I11-I$53,I11-I$53-I$54),IF($E11="Male",I11,I11-I$54))</f>
        <v>5.055402</v>
      </c>
      <c r="O11" s="2">
        <f>IF($D11="MAB",IF($E11="Male",J11-J$53,J11-J$53-J$54),IF($E11="Male",J11,J11-J$54))</f>
        <v>5.4321489999999999</v>
      </c>
    </row>
    <row r="12" spans="1:15" x14ac:dyDescent="0.2">
      <c r="A12">
        <v>11</v>
      </c>
      <c r="B12" t="s">
        <v>40</v>
      </c>
      <c r="C12" t="s">
        <v>40</v>
      </c>
      <c r="D12" t="s">
        <v>6</v>
      </c>
      <c r="E12" t="s">
        <v>9</v>
      </c>
      <c r="F12" s="2">
        <v>4.05</v>
      </c>
      <c r="G12" s="2">
        <v>4.01884</v>
      </c>
      <c r="H12" s="2">
        <v>4.04</v>
      </c>
      <c r="I12" s="2">
        <v>4.1995449999999996</v>
      </c>
      <c r="J12" s="2">
        <v>4.2741189999999998</v>
      </c>
      <c r="K12" s="2">
        <f>IF($D12="MAB",IF($E12="Male",F12-F$53,F12-F$53-F$54),IF($E12="Male",F12,F12-F$54))</f>
        <v>4.05</v>
      </c>
      <c r="L12" s="2">
        <f>IF($D12="MAB",IF($E12="Male",G12-G$53,G12-G$53-G$54),IF($E12="Male",G12,G12-G$54))</f>
        <v>4.01884</v>
      </c>
      <c r="M12" s="2">
        <f>IF($D12="MAB",IF($E12="Male",H12-H$53,H12-H$53-H$54),IF($E12="Male",H12,H12-H$54))</f>
        <v>4.04</v>
      </c>
      <c r="N12" s="2">
        <f>IF($D12="MAB",IF($E12="Male",I12-I$53,I12-I$53-I$54),IF($E12="Male",I12,I12-I$54))</f>
        <v>4.1995449999999996</v>
      </c>
      <c r="O12" s="2">
        <f>IF($D12="MAB",IF($E12="Male",J12-J$53,J12-J$53-J$54),IF($E12="Male",J12,J12-J$54))</f>
        <v>4.2741189999999998</v>
      </c>
    </row>
    <row r="13" spans="1:15" x14ac:dyDescent="0.2">
      <c r="A13">
        <v>12</v>
      </c>
      <c r="B13" t="s">
        <v>40</v>
      </c>
      <c r="C13" t="s">
        <v>40</v>
      </c>
      <c r="D13" t="s">
        <v>6</v>
      </c>
      <c r="E13" t="s">
        <v>9</v>
      </c>
      <c r="F13" s="2">
        <v>5.0999999999999996</v>
      </c>
      <c r="G13" s="2">
        <v>5.962472</v>
      </c>
      <c r="H13" s="2">
        <v>5.01</v>
      </c>
      <c r="I13" s="2">
        <v>5.6140569999999999</v>
      </c>
      <c r="J13" s="2">
        <v>6.0454309999999998</v>
      </c>
      <c r="K13" s="2">
        <f>IF($D13="MAB",IF($E13="Male",F13-F$53,F13-F$53-F$54),IF($E13="Male",F13,F13-F$54))</f>
        <v>5.0999999999999996</v>
      </c>
      <c r="L13" s="2">
        <f>IF($D13="MAB",IF($E13="Male",G13-G$53,G13-G$53-G$54),IF($E13="Male",G13,G13-G$54))</f>
        <v>5.962472</v>
      </c>
      <c r="M13" s="2">
        <f>IF($D13="MAB",IF($E13="Male",H13-H$53,H13-H$53-H$54),IF($E13="Male",H13,H13-H$54))</f>
        <v>5.01</v>
      </c>
      <c r="N13" s="2">
        <f>IF($D13="MAB",IF($E13="Male",I13-I$53,I13-I$53-I$54),IF($E13="Male",I13,I13-I$54))</f>
        <v>5.6140569999999999</v>
      </c>
      <c r="O13" s="2">
        <f>IF($D13="MAB",IF($E13="Male",J13-J$53,J13-J$53-J$54),IF($E13="Male",J13,J13-J$54))</f>
        <v>6.0454309999999998</v>
      </c>
    </row>
    <row r="14" spans="1:15" x14ac:dyDescent="0.2">
      <c r="A14">
        <v>13</v>
      </c>
      <c r="B14" t="s">
        <v>40</v>
      </c>
      <c r="C14" t="s">
        <v>40</v>
      </c>
      <c r="D14" t="s">
        <v>6</v>
      </c>
      <c r="E14" t="s">
        <v>9</v>
      </c>
      <c r="F14" s="2">
        <v>4.5999999999999996</v>
      </c>
      <c r="G14" s="2">
        <v>4.8592880000000003</v>
      </c>
      <c r="H14" s="2">
        <v>4.6900000000000004</v>
      </c>
      <c r="I14" s="2">
        <v>4.8896379999999997</v>
      </c>
      <c r="J14" s="2">
        <v>5.0463490000000002</v>
      </c>
      <c r="K14" s="2">
        <f>IF($D14="MAB",IF($E14="Male",F14-F$53,F14-F$53-F$54),IF($E14="Male",F14,F14-F$54))</f>
        <v>4.5999999999999996</v>
      </c>
      <c r="L14" s="2">
        <f>IF($D14="MAB",IF($E14="Male",G14-G$53,G14-G$53-G$54),IF($E14="Male",G14,G14-G$54))</f>
        <v>4.8592880000000003</v>
      </c>
      <c r="M14" s="2">
        <f>IF($D14="MAB",IF($E14="Male",H14-H$53,H14-H$53-H$54),IF($E14="Male",H14,H14-H$54))</f>
        <v>4.6900000000000004</v>
      </c>
      <c r="N14" s="2">
        <f>IF($D14="MAB",IF($E14="Male",I14-I$53,I14-I$53-I$54),IF($E14="Male",I14,I14-I$54))</f>
        <v>4.8896379999999997</v>
      </c>
      <c r="O14" s="2">
        <f>IF($D14="MAB",IF($E14="Male",J14-J$53,J14-J$53-J$54),IF($E14="Male",J14,J14-J$54))</f>
        <v>5.0463490000000002</v>
      </c>
    </row>
    <row r="15" spans="1:15" x14ac:dyDescent="0.2">
      <c r="A15">
        <v>14</v>
      </c>
      <c r="B15" t="s">
        <v>40</v>
      </c>
      <c r="C15" t="s">
        <v>40</v>
      </c>
      <c r="D15" t="s">
        <v>6</v>
      </c>
      <c r="E15" t="s">
        <v>9</v>
      </c>
      <c r="F15" s="2">
        <v>6.4368600000000002</v>
      </c>
      <c r="G15" s="2">
        <v>6.9951910000000002</v>
      </c>
      <c r="H15" s="2">
        <v>6.6792920000000002</v>
      </c>
      <c r="I15" s="2">
        <v>7.0068770000000002</v>
      </c>
      <c r="J15" s="2">
        <v>6.8110429999999997</v>
      </c>
      <c r="K15" s="2">
        <f>IF($D15="MAB",IF($E15="Male",F15-F$53,F15-F$53-F$54),IF($E15="Male",F15,F15-F$54))</f>
        <v>6.4368600000000002</v>
      </c>
      <c r="L15" s="2">
        <f>IF($D15="MAB",IF($E15="Male",G15-G$53,G15-G$53-G$54),IF($E15="Male",G15,G15-G$54))</f>
        <v>6.9951910000000002</v>
      </c>
      <c r="M15" s="2">
        <f>IF($D15="MAB",IF($E15="Male",H15-H$53,H15-H$53-H$54),IF($E15="Male",H15,H15-H$54))</f>
        <v>6.6792920000000002</v>
      </c>
      <c r="N15" s="2">
        <f>IF($D15="MAB",IF($E15="Male",I15-I$53,I15-I$53-I$54),IF($E15="Male",I15,I15-I$54))</f>
        <v>7.0068770000000002</v>
      </c>
      <c r="O15" s="2">
        <f>IF($D15="MAB",IF($E15="Male",J15-J$53,J15-J$53-J$54),IF($E15="Male",J15,J15-J$54))</f>
        <v>6.8110429999999997</v>
      </c>
    </row>
    <row r="16" spans="1:15" x14ac:dyDescent="0.2">
      <c r="A16">
        <v>15</v>
      </c>
      <c r="B16" t="s">
        <v>40</v>
      </c>
      <c r="C16" t="s">
        <v>40</v>
      </c>
      <c r="D16" t="s">
        <v>6</v>
      </c>
      <c r="E16" t="s">
        <v>9</v>
      </c>
      <c r="F16" s="2">
        <v>5.56</v>
      </c>
      <c r="G16" s="2">
        <v>5.061687</v>
      </c>
      <c r="H16" s="2">
        <v>4.3099999999999996</v>
      </c>
      <c r="I16" s="2">
        <v>4.962567</v>
      </c>
      <c r="J16" s="2">
        <v>5.3871890000000002</v>
      </c>
      <c r="K16" s="2">
        <f>IF($D16="MAB",IF($E16="Male",F16-F$53,F16-F$53-F$54),IF($E16="Male",F16,F16-F$54))</f>
        <v>5.56</v>
      </c>
      <c r="L16" s="2">
        <f>IF($D16="MAB",IF($E16="Male",G16-G$53,G16-G$53-G$54),IF($E16="Male",G16,G16-G$54))</f>
        <v>5.061687</v>
      </c>
      <c r="M16" s="2">
        <f>IF($D16="MAB",IF($E16="Male",H16-H$53,H16-H$53-H$54),IF($E16="Male",H16,H16-H$54))</f>
        <v>4.3099999999999996</v>
      </c>
      <c r="N16" s="2">
        <f>IF($D16="MAB",IF($E16="Male",I16-I$53,I16-I$53-I$54),IF($E16="Male",I16,I16-I$54))</f>
        <v>4.962567</v>
      </c>
      <c r="O16" s="2">
        <f>IF($D16="MAB",IF($E16="Male",J16-J$53,J16-J$53-J$54),IF($E16="Male",J16,J16-J$54))</f>
        <v>5.3871890000000002</v>
      </c>
    </row>
    <row r="17" spans="1:15" x14ac:dyDescent="0.2">
      <c r="A17">
        <v>16</v>
      </c>
      <c r="B17" t="s">
        <v>40</v>
      </c>
      <c r="C17" t="s">
        <v>40</v>
      </c>
      <c r="D17" t="s">
        <v>6</v>
      </c>
      <c r="E17" t="s">
        <v>9</v>
      </c>
      <c r="F17" s="2">
        <v>5.8928529999999997</v>
      </c>
      <c r="G17" s="2">
        <v>5.6213559999999996</v>
      </c>
      <c r="H17" s="2">
        <v>5.157565</v>
      </c>
      <c r="I17" s="2">
        <v>5.9253859999999996</v>
      </c>
      <c r="J17" s="2">
        <v>5.3076840000000001</v>
      </c>
      <c r="K17" s="2">
        <f>IF($D17="MAB",IF($E17="Male",F17-F$53,F17-F$53-F$54),IF($E17="Male",F17,F17-F$54))</f>
        <v>5.8928529999999997</v>
      </c>
      <c r="L17" s="2">
        <f>IF($D17="MAB",IF($E17="Male",G17-G$53,G17-G$53-G$54),IF($E17="Male",G17,G17-G$54))</f>
        <v>5.6213559999999996</v>
      </c>
      <c r="M17" s="2">
        <f>IF($D17="MAB",IF($E17="Male",H17-H$53,H17-H$53-H$54),IF($E17="Male",H17,H17-H$54))</f>
        <v>5.157565</v>
      </c>
      <c r="N17" s="2">
        <f>IF($D17="MAB",IF($E17="Male",I17-I$53,I17-I$53-I$54),IF($E17="Male",I17,I17-I$54))</f>
        <v>5.9253859999999996</v>
      </c>
      <c r="O17" s="2">
        <f>IF($D17="MAB",IF($E17="Male",J17-J$53,J17-J$53-J$54),IF($E17="Male",J17,J17-J$54))</f>
        <v>5.3076840000000001</v>
      </c>
    </row>
    <row r="18" spans="1:15" x14ac:dyDescent="0.2">
      <c r="A18">
        <v>17</v>
      </c>
      <c r="B18" t="s">
        <v>40</v>
      </c>
      <c r="C18" t="s">
        <v>40</v>
      </c>
      <c r="D18" t="s">
        <v>6</v>
      </c>
      <c r="E18" t="s">
        <v>9</v>
      </c>
      <c r="F18" s="2">
        <v>5.16</v>
      </c>
      <c r="G18" s="2">
        <v>4.17</v>
      </c>
      <c r="H18" s="2">
        <v>4.3600000000000003</v>
      </c>
      <c r="I18" s="2">
        <v>4.5199999999999996</v>
      </c>
      <c r="J18" s="2">
        <v>4.45</v>
      </c>
      <c r="K18" s="2">
        <f>IF($D18="MAB",IF($E18="Male",F18-F$53,F18-F$53-F$54),IF($E18="Male",F18,F18-F$54))</f>
        <v>5.16</v>
      </c>
      <c r="L18" s="2">
        <f>IF($D18="MAB",IF($E18="Male",G18-G$53,G18-G$53-G$54),IF($E18="Male",G18,G18-G$54))</f>
        <v>4.17</v>
      </c>
      <c r="M18" s="2">
        <f>IF($D18="MAB",IF($E18="Male",H18-H$53,H18-H$53-H$54),IF($E18="Male",H18,H18-H$54))</f>
        <v>4.3600000000000003</v>
      </c>
      <c r="N18" s="2">
        <f>IF($D18="MAB",IF($E18="Male",I18-I$53,I18-I$53-I$54),IF($E18="Male",I18,I18-I$54))</f>
        <v>4.5199999999999996</v>
      </c>
      <c r="O18" s="2">
        <f>IF($D18="MAB",IF($E18="Male",J18-J$53,J18-J$53-J$54),IF($E18="Male",J18,J18-J$54))</f>
        <v>4.45</v>
      </c>
    </row>
    <row r="19" spans="1:15" x14ac:dyDescent="0.2">
      <c r="A19">
        <v>18</v>
      </c>
      <c r="B19" t="s">
        <v>40</v>
      </c>
      <c r="C19" t="s">
        <v>40</v>
      </c>
      <c r="D19" t="s">
        <v>7</v>
      </c>
      <c r="E19" t="s">
        <v>9</v>
      </c>
      <c r="F19" s="2">
        <v>2.11</v>
      </c>
      <c r="G19" s="2">
        <v>2.1010390000000001</v>
      </c>
      <c r="H19" s="2">
        <v>2.17</v>
      </c>
      <c r="I19" s="2">
        <v>2.0726849999999999</v>
      </c>
      <c r="J19" s="2">
        <v>2.1816909999999998</v>
      </c>
      <c r="K19" s="2">
        <f>IF($D19="MAB",IF($E19="Male",F19-F$53,F19-F$53-F$54),IF($E19="Male",F19,F19-F$54))</f>
        <v>4.1955720000000003</v>
      </c>
      <c r="L19" s="2">
        <f>IF($D19="MAB",IF($E19="Male",G19-G$53,G19-G$53-G$54),IF($E19="Male",G19,G19-G$54))</f>
        <v>4.164625</v>
      </c>
      <c r="M19" s="2">
        <f>IF($D19="MAB",IF($E19="Male",H19-H$53,H19-H$53-H$54),IF($E19="Male",H19,H19-H$54))</f>
        <v>3.9767190000000001</v>
      </c>
      <c r="N19" s="2">
        <f>IF($D19="MAB",IF($E19="Male",I19-I$53,I19-I$53-I$54),IF($E19="Male",I19,I19-I$54))</f>
        <v>4.2619799999999994</v>
      </c>
      <c r="O19" s="2">
        <f>IF($D19="MAB",IF($E19="Male",J19-J$53,J19-J$53-J$54),IF($E19="Male",J19,J19-J$54))</f>
        <v>4.2740749999999998</v>
      </c>
    </row>
    <row r="20" spans="1:15" x14ac:dyDescent="0.2">
      <c r="A20">
        <v>19</v>
      </c>
      <c r="B20" t="s">
        <v>40</v>
      </c>
      <c r="C20" t="s">
        <v>40</v>
      </c>
      <c r="D20" t="s">
        <v>7</v>
      </c>
      <c r="E20" t="s">
        <v>9</v>
      </c>
      <c r="F20" s="2">
        <v>2.41</v>
      </c>
      <c r="G20" s="2">
        <v>1.946078</v>
      </c>
      <c r="H20" s="2">
        <v>2.0299999999999998</v>
      </c>
      <c r="I20" s="2">
        <v>1.8840490000000001</v>
      </c>
      <c r="J20" s="2">
        <v>1.8893720000000001</v>
      </c>
      <c r="K20" s="2">
        <f>IF($D20="MAB",IF($E20="Male",F20-F$53,F20-F$53-F$54),IF($E20="Male",F20,F20-F$54))</f>
        <v>4.4955720000000001</v>
      </c>
      <c r="L20" s="2">
        <f>IF($D20="MAB",IF($E20="Male",G20-G$53,G20-G$53-G$54),IF($E20="Male",G20,G20-G$54))</f>
        <v>4.0096639999999999</v>
      </c>
      <c r="M20" s="2">
        <f>IF($D20="MAB",IF($E20="Male",H20-H$53,H20-H$53-H$54),IF($E20="Male",H20,H20-H$54))</f>
        <v>3.8367189999999995</v>
      </c>
      <c r="N20" s="2">
        <f>IF($D20="MAB",IF($E20="Male",I20-I$53,I20-I$53-I$54),IF($E20="Male",I20,I20-I$54))</f>
        <v>4.0733440000000005</v>
      </c>
      <c r="O20" s="2">
        <f>IF($D20="MAB",IF($E20="Male",J20-J$53,J20-J$53-J$54),IF($E20="Male",J20,J20-J$54))</f>
        <v>3.9817559999999999</v>
      </c>
    </row>
    <row r="21" spans="1:15" x14ac:dyDescent="0.2">
      <c r="A21">
        <v>20</v>
      </c>
      <c r="B21" t="s">
        <v>40</v>
      </c>
      <c r="C21" t="s">
        <v>40</v>
      </c>
      <c r="D21" t="s">
        <v>6</v>
      </c>
      <c r="E21" t="s">
        <v>8</v>
      </c>
      <c r="F21" s="2">
        <v>6.77</v>
      </c>
      <c r="G21" s="2">
        <v>5.6936780000000002</v>
      </c>
      <c r="H21" s="2">
        <v>6.08</v>
      </c>
      <c r="I21" s="2">
        <v>6.1919719999999998</v>
      </c>
      <c r="J21" s="2">
        <v>5.9786630000000001</v>
      </c>
      <c r="K21" s="2">
        <f>IF($D21="MAB",IF($E21="Male",F21-F$53,F21-F$53-F$54),IF($E21="Male",F21,F21-F$54))</f>
        <v>6.2932036999999994</v>
      </c>
      <c r="L21" s="2">
        <f>IF($D21="MAB",IF($E21="Male",G21-G$53,G21-G$53-G$54),IF($E21="Male",G21,G21-G$54))</f>
        <v>5.2166958000000001</v>
      </c>
      <c r="M21" s="2">
        <f>IF($D21="MAB",IF($E21="Male",H21-H$53,H21-H$53-H$54),IF($E21="Male",H21,H21-H$54))</f>
        <v>5.6582455999999999</v>
      </c>
      <c r="N21" s="2">
        <f>IF($D21="MAB",IF($E21="Male",I21-I$53,I21-I$53-I$54),IF($E21="Male",I21,I21-I$54))</f>
        <v>5.7364508999999995</v>
      </c>
      <c r="O21" s="2">
        <f>IF($D21="MAB",IF($E21="Male",J21-J$53,J21-J$53-J$54),IF($E21="Male",J21,J21-J$54))</f>
        <v>5.4575469999999999</v>
      </c>
    </row>
    <row r="22" spans="1:15" x14ac:dyDescent="0.2">
      <c r="A22">
        <v>21</v>
      </c>
      <c r="B22" t="s">
        <v>40</v>
      </c>
      <c r="C22" t="s">
        <v>40</v>
      </c>
      <c r="D22" t="s">
        <v>6</v>
      </c>
      <c r="E22" t="s">
        <v>8</v>
      </c>
      <c r="F22" s="2">
        <v>5.3</v>
      </c>
      <c r="G22" s="2">
        <v>4.4124790000000003</v>
      </c>
      <c r="H22" s="2">
        <v>4.4800000000000004</v>
      </c>
      <c r="I22" s="2">
        <v>4.5558800000000002</v>
      </c>
      <c r="J22" s="2">
        <v>4.6518129999999998</v>
      </c>
      <c r="K22" s="2">
        <f>IF($D22="MAB",IF($E22="Male",F22-F$53,F22-F$53-F$54),IF($E22="Male",F22,F22-F$54))</f>
        <v>4.8232036999999996</v>
      </c>
      <c r="L22" s="2">
        <f>IF($D22="MAB",IF($E22="Male",G22-G$53,G22-G$53-G$54),IF($E22="Male",G22,G22-G$54))</f>
        <v>3.9354968000000001</v>
      </c>
      <c r="M22" s="2">
        <f>IF($D22="MAB",IF($E22="Male",H22-H$53,H22-H$53-H$54),IF($E22="Male",H22,H22-H$54))</f>
        <v>4.0582456000000002</v>
      </c>
      <c r="N22" s="2">
        <f>IF($D22="MAB",IF($E22="Male",I22-I$53,I22-I$53-I$54),IF($E22="Male",I22,I22-I$54))</f>
        <v>4.1003588999999998</v>
      </c>
      <c r="O22" s="2">
        <f>IF($D22="MAB",IF($E22="Male",J22-J$53,J22-J$53-J$54),IF($E22="Male",J22,J22-J$54))</f>
        <v>4.1306969999999996</v>
      </c>
    </row>
    <row r="23" spans="1:15" x14ac:dyDescent="0.2">
      <c r="A23">
        <v>22</v>
      </c>
      <c r="B23" t="s">
        <v>40</v>
      </c>
      <c r="C23" t="s">
        <v>40</v>
      </c>
      <c r="D23" t="s">
        <v>6</v>
      </c>
      <c r="E23" t="s">
        <v>9</v>
      </c>
      <c r="F23" s="2">
        <v>5.12</v>
      </c>
      <c r="G23" s="2">
        <v>4.8141090000000002</v>
      </c>
      <c r="H23" s="2">
        <v>4.51</v>
      </c>
      <c r="I23" s="2">
        <v>5.0310449999999998</v>
      </c>
      <c r="J23" s="2">
        <v>4.6183779999999999</v>
      </c>
      <c r="K23" s="2">
        <f>IF($D23="MAB",IF($E23="Male",F23-F$53,F23-F$53-F$54),IF($E23="Male",F23,F23-F$54))</f>
        <v>5.12</v>
      </c>
      <c r="L23" s="2">
        <f>IF($D23="MAB",IF($E23="Male",G23-G$53,G23-G$53-G$54),IF($E23="Male",G23,G23-G$54))</f>
        <v>4.8141090000000002</v>
      </c>
      <c r="M23" s="2">
        <f>IF($D23="MAB",IF($E23="Male",H23-H$53,H23-H$53-H$54),IF($E23="Male",H23,H23-H$54))</f>
        <v>4.51</v>
      </c>
      <c r="N23" s="2">
        <f>IF($D23="MAB",IF($E23="Male",I23-I$53,I23-I$53-I$54),IF($E23="Male",I23,I23-I$54))</f>
        <v>5.0310449999999998</v>
      </c>
      <c r="O23" s="2">
        <f>IF($D23="MAB",IF($E23="Male",J23-J$53,J23-J$53-J$54),IF($E23="Male",J23,J23-J$54))</f>
        <v>4.6183779999999999</v>
      </c>
    </row>
    <row r="24" spans="1:15" x14ac:dyDescent="0.2">
      <c r="A24">
        <v>23</v>
      </c>
      <c r="B24" t="s">
        <v>40</v>
      </c>
      <c r="C24" t="s">
        <v>40</v>
      </c>
      <c r="D24" t="s">
        <v>7</v>
      </c>
      <c r="E24" t="s">
        <v>8</v>
      </c>
      <c r="F24" s="2">
        <v>3.08</v>
      </c>
      <c r="G24" s="2">
        <v>3.3438150000000002</v>
      </c>
      <c r="H24" s="2">
        <v>3.53</v>
      </c>
      <c r="I24" s="2">
        <v>3.3098580000000002</v>
      </c>
      <c r="J24" s="2">
        <v>3.2679170000000002</v>
      </c>
      <c r="K24" s="2">
        <f>IF($D24="MAB",IF($E24="Male",F24-F$53,F24-F$53-F$54),IF($E24="Male",F24,F24-F$54))</f>
        <v>4.6887756999999999</v>
      </c>
      <c r="L24" s="2">
        <f>IF($D24="MAB",IF($E24="Male",G24-G$53,G24-G$53-G$54),IF($E24="Male",G24,G24-G$54))</f>
        <v>4.9304188</v>
      </c>
      <c r="M24" s="2">
        <f>IF($D24="MAB",IF($E24="Male",H24-H$53,H24-H$53-H$54),IF($E24="Male",H24,H24-H$54))</f>
        <v>4.9149645999999994</v>
      </c>
      <c r="N24" s="2">
        <f>IF($D24="MAB",IF($E24="Male",I24-I$53,I24-I$53-I$54),IF($E24="Male",I24,I24-I$54))</f>
        <v>5.0436318999999994</v>
      </c>
      <c r="O24" s="2">
        <f>IF($D24="MAB",IF($E24="Male",J24-J$53,J24-J$53-J$54),IF($E24="Male",J24,J24-J$54))</f>
        <v>4.8391849999999996</v>
      </c>
    </row>
    <row r="25" spans="1:15" x14ac:dyDescent="0.2">
      <c r="A25">
        <v>24</v>
      </c>
      <c r="B25" t="s">
        <v>40</v>
      </c>
      <c r="C25" t="s">
        <v>40</v>
      </c>
      <c r="D25" t="s">
        <v>6</v>
      </c>
      <c r="E25" t="s">
        <v>8</v>
      </c>
      <c r="F25" s="2">
        <v>5.46</v>
      </c>
      <c r="G25" s="2">
        <v>5.771001</v>
      </c>
      <c r="H25" s="2">
        <v>4.8499999999999996</v>
      </c>
      <c r="I25" s="2">
        <v>5.768713</v>
      </c>
      <c r="J25" s="2">
        <v>5.5433539999999999</v>
      </c>
      <c r="K25" s="2">
        <f>IF($D25="MAB",IF($E25="Male",F25-F$53,F25-F$53-F$54),IF($E25="Male",F25,F25-F$54))</f>
        <v>4.9832036999999998</v>
      </c>
      <c r="L25" s="2">
        <f>IF($D25="MAB",IF($E25="Male",G25-G$53,G25-G$53-G$54),IF($E25="Male",G25,G25-G$54))</f>
        <v>5.2940187999999999</v>
      </c>
      <c r="M25" s="2">
        <f>IF($D25="MAB",IF($E25="Male",H25-H$53,H25-H$53-H$54),IF($E25="Male",H25,H25-H$54))</f>
        <v>4.4282455999999994</v>
      </c>
      <c r="N25" s="2">
        <f>IF($D25="MAB",IF($E25="Male",I25-I$53,I25-I$53-I$54),IF($E25="Male",I25,I25-I$54))</f>
        <v>5.3131918999999996</v>
      </c>
      <c r="O25" s="2">
        <f>IF($D25="MAB",IF($E25="Male",J25-J$53,J25-J$53-J$54),IF($E25="Male",J25,J25-J$54))</f>
        <v>5.0222379999999998</v>
      </c>
    </row>
    <row r="26" spans="1:15" x14ac:dyDescent="0.2">
      <c r="A26">
        <v>25</v>
      </c>
      <c r="B26" t="s">
        <v>40</v>
      </c>
      <c r="C26" t="s">
        <v>40</v>
      </c>
      <c r="D26" t="s">
        <v>6</v>
      </c>
      <c r="E26" t="s">
        <v>9</v>
      </c>
      <c r="F26" s="2">
        <v>3.59</v>
      </c>
      <c r="G26" s="2">
        <v>3.3906839999999998</v>
      </c>
      <c r="H26" s="2">
        <v>3.61</v>
      </c>
      <c r="I26" s="2">
        <v>3.6129039999999999</v>
      </c>
      <c r="J26" s="2">
        <v>3.291855</v>
      </c>
      <c r="K26" s="2">
        <f>IF($D26="MAB",IF($E26="Male",F26-F$53,F26-F$53-F$54),IF($E26="Male",F26,F26-F$54))</f>
        <v>3.59</v>
      </c>
      <c r="L26" s="2">
        <f>IF($D26="MAB",IF($E26="Male",G26-G$53,G26-G$53-G$54),IF($E26="Male",G26,G26-G$54))</f>
        <v>3.3906839999999998</v>
      </c>
      <c r="M26" s="2">
        <f>IF($D26="MAB",IF($E26="Male",H26-H$53,H26-H$53-H$54),IF($E26="Male",H26,H26-H$54))</f>
        <v>3.61</v>
      </c>
      <c r="N26" s="2">
        <f>IF($D26="MAB",IF($E26="Male",I26-I$53,I26-I$53-I$54),IF($E26="Male",I26,I26-I$54))</f>
        <v>3.6129039999999999</v>
      </c>
      <c r="O26" s="2">
        <f>IF($D26="MAB",IF($E26="Male",J26-J$53,J26-J$53-J$54),IF($E26="Male",J26,J26-J$54))</f>
        <v>3.291855</v>
      </c>
    </row>
    <row r="27" spans="1:15" x14ac:dyDescent="0.2">
      <c r="A27">
        <v>26</v>
      </c>
      <c r="B27" t="s">
        <v>40</v>
      </c>
      <c r="C27" t="s">
        <v>40</v>
      </c>
      <c r="D27" t="s">
        <v>7</v>
      </c>
      <c r="E27" t="s">
        <v>9</v>
      </c>
      <c r="F27" s="2">
        <v>2.33</v>
      </c>
      <c r="G27" s="2">
        <v>2.230305</v>
      </c>
      <c r="H27" s="2">
        <v>2.29</v>
      </c>
      <c r="I27" s="2">
        <v>2.1874729999999998</v>
      </c>
      <c r="J27" s="2">
        <v>2.4760740000000001</v>
      </c>
      <c r="K27" s="2">
        <f>IF($D27="MAB",IF($E27="Male",F27-F$53,F27-F$53-F$54),IF($E27="Male",F27,F27-F$54))</f>
        <v>4.4155720000000001</v>
      </c>
      <c r="L27" s="2">
        <f>IF($D27="MAB",IF($E27="Male",G27-G$53,G27-G$53-G$54),IF($E27="Male",G27,G27-G$54))</f>
        <v>4.2938910000000003</v>
      </c>
      <c r="M27" s="2">
        <f>IF($D27="MAB",IF($E27="Male",H27-H$53,H27-H$53-H$54),IF($E27="Male",H27,H27-H$54))</f>
        <v>4.0967190000000002</v>
      </c>
      <c r="N27" s="2">
        <f>IF($D27="MAB",IF($E27="Male",I27-I$53,I27-I$53-I$54),IF($E27="Male",I27,I27-I$54))</f>
        <v>4.3767680000000002</v>
      </c>
      <c r="O27" s="2">
        <f>IF($D27="MAB",IF($E27="Male",J27-J$53,J27-J$53-J$54),IF($E27="Male",J27,J27-J$54))</f>
        <v>4.5684579999999997</v>
      </c>
    </row>
    <row r="28" spans="1:15" x14ac:dyDescent="0.2">
      <c r="A28">
        <v>27</v>
      </c>
      <c r="B28" t="s">
        <v>41</v>
      </c>
      <c r="C28" t="s">
        <v>54</v>
      </c>
      <c r="D28" t="s">
        <v>6</v>
      </c>
      <c r="E28" t="s">
        <v>9</v>
      </c>
      <c r="F28" s="2">
        <v>4.9005159999999997</v>
      </c>
      <c r="G28" s="2">
        <v>4.3533549999999996</v>
      </c>
      <c r="H28" s="2">
        <v>4.4870869999999998</v>
      </c>
      <c r="I28" s="2">
        <v>4.6246520000000002</v>
      </c>
      <c r="J28" s="2">
        <v>4.9800639999999996</v>
      </c>
      <c r="K28" s="2">
        <f>IF($D28="MAB",IF($E28="Male",F28-F$53,F28-F$53-F$54),IF($E28="Male",F28,F28-F$54))</f>
        <v>4.9005159999999997</v>
      </c>
      <c r="L28" s="2">
        <f>IF($D28="MAB",IF($E28="Male",G28-G$53,G28-G$53-G$54),IF($E28="Male",G28,G28-G$54))</f>
        <v>4.3533549999999996</v>
      </c>
      <c r="M28" s="2">
        <f>IF($D28="MAB",IF($E28="Male",H28-H$53,H28-H$53-H$54),IF($E28="Male",H28,H28-H$54))</f>
        <v>4.4870869999999998</v>
      </c>
      <c r="N28" s="2">
        <f>IF($D28="MAB",IF($E28="Male",I28-I$53,I28-I$53-I$54),IF($E28="Male",I28,I28-I$54))</f>
        <v>4.6246520000000002</v>
      </c>
      <c r="O28" s="2">
        <f>IF($D28="MAB",IF($E28="Male",J28-J$53,J28-J$53-J$54),IF($E28="Male",J28,J28-J$54))</f>
        <v>4.9800639999999996</v>
      </c>
    </row>
    <row r="29" spans="1:15" x14ac:dyDescent="0.2">
      <c r="A29">
        <v>28</v>
      </c>
      <c r="B29" t="s">
        <v>41</v>
      </c>
      <c r="C29" t="s">
        <v>54</v>
      </c>
      <c r="D29" t="s">
        <v>6</v>
      </c>
      <c r="E29" t="s">
        <v>8</v>
      </c>
      <c r="F29" s="2">
        <v>6.28</v>
      </c>
      <c r="G29" s="2">
        <v>5.8170669999999998</v>
      </c>
      <c r="H29" s="2">
        <v>4.9000000000000004</v>
      </c>
      <c r="I29" s="2">
        <v>5.8004480000000003</v>
      </c>
      <c r="J29" s="2">
        <v>6.0870839999999999</v>
      </c>
      <c r="K29" s="2">
        <f>IF($D29="MAB",IF($E29="Male",F29-F$53,F29-F$53-F$54),IF($E29="Male",F29,F29-F$54))</f>
        <v>5.8032037000000001</v>
      </c>
      <c r="L29" s="2">
        <f>IF($D29="MAB",IF($E29="Male",G29-G$53,G29-G$53-G$54),IF($E29="Male",G29,G29-G$54))</f>
        <v>5.3400847999999996</v>
      </c>
      <c r="M29" s="2">
        <f>IF($D29="MAB",IF($E29="Male",H29-H$53,H29-H$53-H$54),IF($E29="Male",H29,H29-H$54))</f>
        <v>4.4782456000000002</v>
      </c>
      <c r="N29" s="2">
        <f>IF($D29="MAB",IF($E29="Male",I29-I$53,I29-I$53-I$54),IF($E29="Male",I29,I29-I$54))</f>
        <v>5.3449268999999999</v>
      </c>
      <c r="O29" s="2">
        <f>IF($D29="MAB",IF($E29="Male",J29-J$53,J29-J$53-J$54),IF($E29="Male",J29,J29-J$54))</f>
        <v>5.5659679999999998</v>
      </c>
    </row>
    <row r="30" spans="1:15" x14ac:dyDescent="0.2">
      <c r="A30">
        <v>29</v>
      </c>
      <c r="B30" t="s">
        <v>41</v>
      </c>
      <c r="C30" t="s">
        <v>54</v>
      </c>
      <c r="D30" t="s">
        <v>6</v>
      </c>
      <c r="E30" t="s">
        <v>9</v>
      </c>
      <c r="F30" s="2">
        <v>6.52</v>
      </c>
      <c r="G30" s="2">
        <v>5.8398490000000001</v>
      </c>
      <c r="H30" s="2">
        <v>6.08</v>
      </c>
      <c r="I30" s="2">
        <v>5.7683340000000003</v>
      </c>
      <c r="J30" s="2">
        <v>5.0770530000000003</v>
      </c>
      <c r="K30" s="2">
        <f>IF($D30="MAB",IF($E30="Male",F30-F$53,F30-F$53-F$54),IF($E30="Male",F30,F30-F$54))</f>
        <v>6.52</v>
      </c>
      <c r="L30" s="2">
        <f>IF($D30="MAB",IF($E30="Male",G30-G$53,G30-G$53-G$54),IF($E30="Male",G30,G30-G$54))</f>
        <v>5.8398490000000001</v>
      </c>
      <c r="M30" s="2">
        <f>IF($D30="MAB",IF($E30="Male",H30-H$53,H30-H$53-H$54),IF($E30="Male",H30,H30-H$54))</f>
        <v>6.08</v>
      </c>
      <c r="N30" s="2">
        <f>IF($D30="MAB",IF($E30="Male",I30-I$53,I30-I$53-I$54),IF($E30="Male",I30,I30-I$54))</f>
        <v>5.7683340000000003</v>
      </c>
      <c r="O30" s="2">
        <f>IF($D30="MAB",IF($E30="Male",J30-J$53,J30-J$53-J$54),IF($E30="Male",J30,J30-J$54))</f>
        <v>5.0770530000000003</v>
      </c>
    </row>
    <row r="31" spans="1:15" x14ac:dyDescent="0.2">
      <c r="A31">
        <v>30</v>
      </c>
      <c r="B31" t="s">
        <v>41</v>
      </c>
      <c r="C31" t="s">
        <v>55</v>
      </c>
      <c r="D31" t="s">
        <v>7</v>
      </c>
      <c r="E31" t="s">
        <v>8</v>
      </c>
      <c r="F31" s="2">
        <v>3.65</v>
      </c>
      <c r="G31" s="2">
        <v>3.399845</v>
      </c>
      <c r="H31" s="2">
        <v>3.41</v>
      </c>
      <c r="I31" s="2">
        <v>3.0856919999999999</v>
      </c>
      <c r="J31" s="2">
        <v>3.3610030000000002</v>
      </c>
      <c r="K31" s="2">
        <f>IF($D31="MAB",IF($E31="Male",F31-F$53,F31-F$53-F$54),IF($E31="Male",F31,F31-F$54))</f>
        <v>5.2587756999999993</v>
      </c>
      <c r="L31" s="2">
        <f>IF($D31="MAB",IF($E31="Male",G31-G$53,G31-G$53-G$54),IF($E31="Male",G31,G31-G$54))</f>
        <v>4.9864487999999998</v>
      </c>
      <c r="M31" s="2">
        <f>IF($D31="MAB",IF($E31="Male",H31-H$53,H31-H$53-H$54),IF($E31="Male",H31,H31-H$54))</f>
        <v>4.7949646000000001</v>
      </c>
      <c r="N31" s="2">
        <f>IF($D31="MAB",IF($E31="Male",I31-I$53,I31-I$53-I$54),IF($E31="Male",I31,I31-I$54))</f>
        <v>4.8194658999999991</v>
      </c>
      <c r="O31" s="2">
        <f>IF($D31="MAB",IF($E31="Male",J31-J$53,J31-J$53-J$54),IF($E31="Male",J31,J31-J$54))</f>
        <v>4.9322710000000001</v>
      </c>
    </row>
    <row r="32" spans="1:15" x14ac:dyDescent="0.2">
      <c r="A32">
        <v>31</v>
      </c>
      <c r="B32" t="s">
        <v>41</v>
      </c>
      <c r="C32" t="s">
        <v>55</v>
      </c>
      <c r="D32" t="s">
        <v>6</v>
      </c>
      <c r="E32" t="s">
        <v>8</v>
      </c>
      <c r="F32" s="2">
        <v>4.5203480000000003</v>
      </c>
      <c r="G32" s="2">
        <v>4.7666019999999998</v>
      </c>
      <c r="H32" s="2">
        <v>4.8938069999999998</v>
      </c>
      <c r="I32" s="2">
        <v>4.8283639999999997</v>
      </c>
      <c r="J32" s="2">
        <v>4.3845460000000003</v>
      </c>
      <c r="K32" s="2">
        <f>IF($D32="MAB",IF($E32="Male",F32-F$53,F32-F$53-F$54),IF($E32="Male",F32,F32-F$54))</f>
        <v>4.0435517000000001</v>
      </c>
      <c r="L32" s="2">
        <f>IF($D32="MAB",IF($E32="Male",G32-G$53,G32-G$53-G$54),IF($E32="Male",G32,G32-G$54))</f>
        <v>4.2896197999999996</v>
      </c>
      <c r="M32" s="2">
        <f>IF($D32="MAB",IF($E32="Male",H32-H$53,H32-H$53-H$54),IF($E32="Male",H32,H32-H$54))</f>
        <v>4.4720525999999996</v>
      </c>
      <c r="N32" s="2">
        <f>IF($D32="MAB",IF($E32="Male",I32-I$53,I32-I$53-I$54),IF($E32="Male",I32,I32-I$54))</f>
        <v>4.3728428999999993</v>
      </c>
      <c r="O32" s="2">
        <f>IF($D32="MAB",IF($E32="Male",J32-J$53,J32-J$53-J$54),IF($E32="Male",J32,J32-J$54))</f>
        <v>3.8634300000000001</v>
      </c>
    </row>
    <row r="33" spans="1:15" x14ac:dyDescent="0.2">
      <c r="A33">
        <v>32</v>
      </c>
      <c r="B33" t="s">
        <v>41</v>
      </c>
      <c r="C33" t="s">
        <v>55</v>
      </c>
      <c r="D33" t="s">
        <v>6</v>
      </c>
      <c r="E33" t="s">
        <v>8</v>
      </c>
      <c r="F33" s="2">
        <v>5.0991580000000001</v>
      </c>
      <c r="G33" s="2">
        <v>4.5358530000000004</v>
      </c>
      <c r="H33" s="2">
        <v>4.4451939999999999</v>
      </c>
      <c r="I33" s="2">
        <v>4.5015090000000004</v>
      </c>
      <c r="J33" s="2">
        <v>4.2397369999999999</v>
      </c>
      <c r="K33" s="2">
        <f>IF($D33="MAB",IF($E33="Male",F33-F$53,F33-F$53-F$54),IF($E33="Male",F33,F33-F$54))</f>
        <v>4.6223616999999999</v>
      </c>
      <c r="L33" s="2">
        <f>IF($D33="MAB",IF($E33="Male",G33-G$53,G33-G$53-G$54),IF($E33="Male",G33,G33-G$54))</f>
        <v>4.0588708000000002</v>
      </c>
      <c r="M33" s="2">
        <f>IF($D33="MAB",IF($E33="Male",H33-H$53,H33-H$53-H$54),IF($E33="Male",H33,H33-H$54))</f>
        <v>4.0234395999999997</v>
      </c>
      <c r="N33" s="2">
        <f>IF($D33="MAB",IF($E33="Male",I33-I$53,I33-I$53-I$54),IF($E33="Male",I33,I33-I$54))</f>
        <v>4.0459879000000001</v>
      </c>
      <c r="O33" s="2">
        <f>IF($D33="MAB",IF($E33="Male",J33-J$53,J33-J$53-J$54),IF($E33="Male",J33,J33-J$54))</f>
        <v>3.7186209999999997</v>
      </c>
    </row>
    <row r="34" spans="1:15" x14ac:dyDescent="0.2">
      <c r="A34">
        <v>33</v>
      </c>
      <c r="B34" t="s">
        <v>41</v>
      </c>
      <c r="C34" t="s">
        <v>55</v>
      </c>
      <c r="D34" t="s">
        <v>6</v>
      </c>
      <c r="E34" t="s">
        <v>8</v>
      </c>
      <c r="F34" s="2">
        <v>4.7300000000000004</v>
      </c>
      <c r="G34" s="2">
        <v>3.78</v>
      </c>
      <c r="H34" s="2">
        <v>3.8</v>
      </c>
      <c r="I34" s="2">
        <v>3.45</v>
      </c>
      <c r="J34" s="2">
        <v>3.82</v>
      </c>
      <c r="K34" s="2">
        <f>IF($D34="MAB",IF($E34="Male",F34-F$53,F34-F$53-F$54),IF($E34="Male",F34,F34-F$54))</f>
        <v>4.2532037000000003</v>
      </c>
      <c r="L34" s="2">
        <f>IF($D34="MAB",IF($E34="Male",G34-G$53,G34-G$53-G$54),IF($E34="Male",G34,G34-G$54))</f>
        <v>3.3030177999999997</v>
      </c>
      <c r="M34" s="2">
        <f>IF($D34="MAB",IF($E34="Male",H34-H$53,H34-H$53-H$54),IF($E34="Male",H34,H34-H$54))</f>
        <v>3.3782455999999996</v>
      </c>
      <c r="N34" s="2">
        <f>IF($D34="MAB",IF($E34="Male",I34-I$53,I34-I$53-I$54),IF($E34="Male",I34,I34-I$54))</f>
        <v>2.9944789000000003</v>
      </c>
      <c r="O34" s="2">
        <f>IF($D34="MAB",IF($E34="Male",J34-J$53,J34-J$53-J$54),IF($E34="Male",J34,J34-J$54))</f>
        <v>3.2988839999999997</v>
      </c>
    </row>
    <row r="35" spans="1:15" x14ac:dyDescent="0.2">
      <c r="A35">
        <v>34</v>
      </c>
      <c r="B35" t="s">
        <v>41</v>
      </c>
      <c r="C35" t="s">
        <v>55</v>
      </c>
      <c r="D35" t="s">
        <v>6</v>
      </c>
      <c r="E35" t="s">
        <v>9</v>
      </c>
      <c r="F35" s="2">
        <v>4.18</v>
      </c>
      <c r="G35" s="2">
        <v>4.380064</v>
      </c>
      <c r="H35" s="2">
        <v>4.21</v>
      </c>
      <c r="I35" s="2">
        <v>4.2232390000000004</v>
      </c>
      <c r="J35" s="2">
        <v>4.3290889999999997</v>
      </c>
      <c r="K35" s="2">
        <f>IF($D35="MAB",IF($E35="Male",F35-F$53,F35-F$53-F$54),IF($E35="Male",F35,F35-F$54))</f>
        <v>4.18</v>
      </c>
      <c r="L35" s="2">
        <f>IF($D35="MAB",IF($E35="Male",G35-G$53,G35-G$53-G$54),IF($E35="Male",G35,G35-G$54))</f>
        <v>4.380064</v>
      </c>
      <c r="M35" s="2">
        <f>IF($D35="MAB",IF($E35="Male",H35-H$53,H35-H$53-H$54),IF($E35="Male",H35,H35-H$54))</f>
        <v>4.21</v>
      </c>
      <c r="N35" s="2">
        <f>IF($D35="MAB",IF($E35="Male",I35-I$53,I35-I$53-I$54),IF($E35="Male",I35,I35-I$54))</f>
        <v>4.2232390000000004</v>
      </c>
      <c r="O35" s="2">
        <f>IF($D35="MAB",IF($E35="Male",J35-J$53,J35-J$53-J$54),IF($E35="Male",J35,J35-J$54))</f>
        <v>4.3290889999999997</v>
      </c>
    </row>
    <row r="36" spans="1:15" x14ac:dyDescent="0.2">
      <c r="A36">
        <v>35</v>
      </c>
      <c r="B36" t="s">
        <v>41</v>
      </c>
      <c r="C36" t="s">
        <v>54</v>
      </c>
      <c r="D36" t="s">
        <v>6</v>
      </c>
      <c r="E36" t="s">
        <v>9</v>
      </c>
      <c r="F36" s="2">
        <v>4.0999999999999996</v>
      </c>
      <c r="G36" s="2">
        <v>3.8521960000000002</v>
      </c>
      <c r="H36" s="2">
        <v>3.65</v>
      </c>
      <c r="I36" s="2">
        <v>4.1727460000000001</v>
      </c>
      <c r="J36" s="2">
        <v>3.9968759999999999</v>
      </c>
      <c r="K36" s="2">
        <f>IF($D36="MAB",IF($E36="Male",F36-F$53,F36-F$53-F$54),IF($E36="Male",F36,F36-F$54))</f>
        <v>4.0999999999999996</v>
      </c>
      <c r="L36" s="2">
        <f>IF($D36="MAB",IF($E36="Male",G36-G$53,G36-G$53-G$54),IF($E36="Male",G36,G36-G$54))</f>
        <v>3.8521960000000002</v>
      </c>
      <c r="M36" s="2">
        <f>IF($D36="MAB",IF($E36="Male",H36-H$53,H36-H$53-H$54),IF($E36="Male",H36,H36-H$54))</f>
        <v>3.65</v>
      </c>
      <c r="N36" s="2">
        <f>IF($D36="MAB",IF($E36="Male",I36-I$53,I36-I$53-I$54),IF($E36="Male",I36,I36-I$54))</f>
        <v>4.1727460000000001</v>
      </c>
      <c r="O36" s="2">
        <f>IF($D36="MAB",IF($E36="Male",J36-J$53,J36-J$53-J$54),IF($E36="Male",J36,J36-J$54))</f>
        <v>3.9968759999999999</v>
      </c>
    </row>
    <row r="37" spans="1:15" x14ac:dyDescent="0.2">
      <c r="A37">
        <v>36</v>
      </c>
      <c r="B37" t="s">
        <v>41</v>
      </c>
      <c r="C37" t="s">
        <v>54</v>
      </c>
      <c r="D37" t="s">
        <v>6</v>
      </c>
      <c r="E37" t="s">
        <v>9</v>
      </c>
      <c r="F37" s="2">
        <v>3.8687469999999999</v>
      </c>
      <c r="G37" s="2">
        <v>3.9962569999999999</v>
      </c>
      <c r="H37" s="2">
        <v>3.6105659999999999</v>
      </c>
      <c r="I37" s="2">
        <v>3.9097110000000002</v>
      </c>
      <c r="J37" s="2">
        <v>4.0375889999999997</v>
      </c>
      <c r="K37" s="2">
        <f>IF($D37="MAB",IF($E37="Male",F37-F$53,F37-F$53-F$54),IF($E37="Male",F37,F37-F$54))</f>
        <v>3.8687469999999999</v>
      </c>
      <c r="L37" s="2">
        <f>IF($D37="MAB",IF($E37="Male",G37-G$53,G37-G$53-G$54),IF($E37="Male",G37,G37-G$54))</f>
        <v>3.9962569999999999</v>
      </c>
      <c r="M37" s="2">
        <f>IF($D37="MAB",IF($E37="Male",H37-H$53,H37-H$53-H$54),IF($E37="Male",H37,H37-H$54))</f>
        <v>3.6105659999999999</v>
      </c>
      <c r="N37" s="2">
        <f>IF($D37="MAB",IF($E37="Male",I37-I$53,I37-I$53-I$54),IF($E37="Male",I37,I37-I$54))</f>
        <v>3.9097110000000002</v>
      </c>
      <c r="O37" s="2">
        <f>IF($D37="MAB",IF($E37="Male",J37-J$53,J37-J$53-J$54),IF($E37="Male",J37,J37-J$54))</f>
        <v>4.0375889999999997</v>
      </c>
    </row>
    <row r="38" spans="1:15" x14ac:dyDescent="0.2">
      <c r="A38">
        <v>37</v>
      </c>
      <c r="B38" t="s">
        <v>41</v>
      </c>
      <c r="C38" t="s">
        <v>55</v>
      </c>
      <c r="D38" t="s">
        <v>6</v>
      </c>
      <c r="E38" t="s">
        <v>9</v>
      </c>
      <c r="F38" s="2">
        <v>2.23</v>
      </c>
      <c r="G38" s="2">
        <v>2.0110839999999999</v>
      </c>
      <c r="H38" s="2">
        <v>1.9</v>
      </c>
      <c r="I38" s="2">
        <v>2.0042620000000002</v>
      </c>
      <c r="J38" s="2">
        <v>2.0784549999999999</v>
      </c>
      <c r="K38" s="2">
        <f>IF($D38="MAB",IF($E38="Male",F38-F$53,F38-F$53-F$54),IF($E38="Male",F38,F38-F$54))</f>
        <v>2.23</v>
      </c>
      <c r="L38" s="2">
        <f>IF($D38="MAB",IF($E38="Male",G38-G$53,G38-G$53-G$54),IF($E38="Male",G38,G38-G$54))</f>
        <v>2.0110839999999999</v>
      </c>
      <c r="M38" s="2">
        <f>IF($D38="MAB",IF($E38="Male",H38-H$53,H38-H$53-H$54),IF($E38="Male",H38,H38-H$54))</f>
        <v>1.9</v>
      </c>
      <c r="N38" s="2">
        <f>IF($D38="MAB",IF($E38="Male",I38-I$53,I38-I$53-I$54),IF($E38="Male",I38,I38-I$54))</f>
        <v>2.0042620000000002</v>
      </c>
      <c r="O38" s="2">
        <f>IF($D38="MAB",IF($E38="Male",J38-J$53,J38-J$53-J$54),IF($E38="Male",J38,J38-J$54))</f>
        <v>2.0784549999999999</v>
      </c>
    </row>
    <row r="39" spans="1:15" x14ac:dyDescent="0.2">
      <c r="A39">
        <v>38</v>
      </c>
      <c r="B39" t="s">
        <v>41</v>
      </c>
      <c r="C39" t="s">
        <v>54</v>
      </c>
      <c r="D39" t="s">
        <v>7</v>
      </c>
      <c r="E39" t="s">
        <v>8</v>
      </c>
      <c r="F39" s="2">
        <v>3.03</v>
      </c>
      <c r="G39" s="2">
        <v>2.4030420000000001</v>
      </c>
      <c r="H39" s="2">
        <v>2.4</v>
      </c>
      <c r="I39" s="2">
        <v>2.491692</v>
      </c>
      <c r="J39" s="2">
        <v>2.615691</v>
      </c>
      <c r="K39" s="2">
        <f>IF($D39="MAB",IF($E39="Male",F39-F$53,F39-F$53-F$54),IF($E39="Male",F39,F39-F$54))</f>
        <v>4.6387757000000001</v>
      </c>
      <c r="L39" s="2">
        <f>IF($D39="MAB",IF($E39="Male",G39-G$53,G39-G$53-G$54),IF($E39="Male",G39,G39-G$54))</f>
        <v>3.9896457999999999</v>
      </c>
      <c r="M39" s="2">
        <f>IF($D39="MAB",IF($E39="Male",H39-H$53,H39-H$53-H$54),IF($E39="Male",H39,H39-H$54))</f>
        <v>3.7849645999999995</v>
      </c>
      <c r="N39" s="2">
        <f>IF($D39="MAB",IF($E39="Male",I39-I$53,I39-I$53-I$54),IF($E39="Male",I39,I39-I$54))</f>
        <v>4.2254658999999997</v>
      </c>
      <c r="O39" s="2">
        <f>IF($D39="MAB",IF($E39="Male",J39-J$53,J39-J$53-J$54),IF($E39="Male",J39,J39-J$54))</f>
        <v>4.1869589999999999</v>
      </c>
    </row>
    <row r="40" spans="1:15" x14ac:dyDescent="0.2">
      <c r="A40">
        <v>39</v>
      </c>
      <c r="B40" t="s">
        <v>41</v>
      </c>
      <c r="C40" t="s">
        <v>55</v>
      </c>
      <c r="D40" t="s">
        <v>7</v>
      </c>
      <c r="E40" t="s">
        <v>9</v>
      </c>
      <c r="F40" s="2">
        <v>1.49</v>
      </c>
      <c r="G40" s="2">
        <v>1.61449</v>
      </c>
      <c r="H40" s="2">
        <v>1.6</v>
      </c>
      <c r="I40" s="2">
        <v>1.620204</v>
      </c>
      <c r="J40" s="2">
        <v>1.710555</v>
      </c>
      <c r="K40" s="2">
        <f>IF($D40="MAB",IF($E40="Male",F40-F$53,F40-F$53-F$54),IF($E40="Male",F40,F40-F$54))</f>
        <v>3.5755720000000002</v>
      </c>
      <c r="L40" s="2">
        <f>IF($D40="MAB",IF($E40="Male",G40-G$53,G40-G$53-G$54),IF($E40="Male",G40,G40-G$54))</f>
        <v>3.6780759999999999</v>
      </c>
      <c r="M40" s="2">
        <f>IF($D40="MAB",IF($E40="Male",H40-H$53,H40-H$53-H$54),IF($E40="Male",H40,H40-H$54))</f>
        <v>3.4067189999999998</v>
      </c>
      <c r="N40" s="2">
        <f>IF($D40="MAB",IF($E40="Male",I40-I$53,I40-I$53-I$54),IF($E40="Male",I40,I40-I$54))</f>
        <v>3.8094989999999997</v>
      </c>
      <c r="O40" s="2">
        <f>IF($D40="MAB",IF($E40="Male",J40-J$53,J40-J$53-J$54),IF($E40="Male",J40,J40-J$54))</f>
        <v>3.8029390000000003</v>
      </c>
    </row>
    <row r="41" spans="1:15" x14ac:dyDescent="0.2">
      <c r="A41">
        <v>40</v>
      </c>
      <c r="B41" t="s">
        <v>41</v>
      </c>
      <c r="C41" t="s">
        <v>55</v>
      </c>
      <c r="D41" t="s">
        <v>6</v>
      </c>
      <c r="E41" t="s">
        <v>9</v>
      </c>
      <c r="F41" s="2">
        <v>4.2300000000000004</v>
      </c>
      <c r="G41" s="2">
        <v>3.6277659999999998</v>
      </c>
      <c r="H41" s="2">
        <v>3.72</v>
      </c>
      <c r="I41" s="2">
        <v>3.8290139999999999</v>
      </c>
      <c r="J41" s="2">
        <v>3.874209</v>
      </c>
      <c r="K41" s="2">
        <f>IF($D41="MAB",IF($E41="Male",F41-F$53,F41-F$53-F$54),IF($E41="Male",F41,F41-F$54))</f>
        <v>4.2300000000000004</v>
      </c>
      <c r="L41" s="2">
        <f>IF($D41="MAB",IF($E41="Male",G41-G$53,G41-G$53-G$54),IF($E41="Male",G41,G41-G$54))</f>
        <v>3.6277659999999998</v>
      </c>
      <c r="M41" s="2">
        <f>IF($D41="MAB",IF($E41="Male",H41-H$53,H41-H$53-H$54),IF($E41="Male",H41,H41-H$54))</f>
        <v>3.72</v>
      </c>
      <c r="N41" s="2">
        <f>IF($D41="MAB",IF($E41="Male",I41-I$53,I41-I$53-I$54),IF($E41="Male",I41,I41-I$54))</f>
        <v>3.8290139999999999</v>
      </c>
      <c r="O41" s="2">
        <f>IF($D41="MAB",IF($E41="Male",J41-J$53,J41-J$53-J$54),IF($E41="Male",J41,J41-J$54))</f>
        <v>3.874209</v>
      </c>
    </row>
    <row r="42" spans="1:15" x14ac:dyDescent="0.2">
      <c r="A42">
        <v>41</v>
      </c>
      <c r="B42" t="s">
        <v>41</v>
      </c>
      <c r="C42" t="s">
        <v>55</v>
      </c>
      <c r="D42" t="s">
        <v>6</v>
      </c>
      <c r="E42" t="s">
        <v>9</v>
      </c>
      <c r="F42" s="2">
        <v>4.03</v>
      </c>
      <c r="G42" s="2">
        <v>3.7697059999999998</v>
      </c>
      <c r="H42" s="2">
        <v>3.54</v>
      </c>
      <c r="I42" s="2">
        <v>3.8900999999999999</v>
      </c>
      <c r="J42" s="2">
        <v>3.7062629999999999</v>
      </c>
      <c r="K42" s="2">
        <f>IF($D42="MAB",IF($E42="Male",F42-F$53,F42-F$53-F$54),IF($E42="Male",F42,F42-F$54))</f>
        <v>4.03</v>
      </c>
      <c r="L42" s="2">
        <f>IF($D42="MAB",IF($E42="Male",G42-G$53,G42-G$53-G$54),IF($E42="Male",G42,G42-G$54))</f>
        <v>3.7697059999999998</v>
      </c>
      <c r="M42" s="2">
        <f>IF($D42="MAB",IF($E42="Male",H42-H$53,H42-H$53-H$54),IF($E42="Male",H42,H42-H$54))</f>
        <v>3.54</v>
      </c>
      <c r="N42" s="2">
        <f>IF($D42="MAB",IF($E42="Male",I42-I$53,I42-I$53-I$54),IF($E42="Male",I42,I42-I$54))</f>
        <v>3.8900999999999999</v>
      </c>
      <c r="O42" s="2">
        <f>IF($D42="MAB",IF($E42="Male",J42-J$53,J42-J$53-J$54),IF($E42="Male",J42,J42-J$54))</f>
        <v>3.7062629999999999</v>
      </c>
    </row>
    <row r="43" spans="1:15" x14ac:dyDescent="0.2">
      <c r="A43">
        <v>42</v>
      </c>
      <c r="B43" t="s">
        <v>41</v>
      </c>
      <c r="C43" t="s">
        <v>54</v>
      </c>
      <c r="D43" t="s">
        <v>6</v>
      </c>
      <c r="E43" t="s">
        <v>9</v>
      </c>
      <c r="F43" s="2">
        <v>2.7145049999999999</v>
      </c>
      <c r="G43" s="2">
        <v>2.6666349999999999</v>
      </c>
      <c r="H43" s="2">
        <v>2.4547850000000002</v>
      </c>
      <c r="I43" s="2">
        <v>2.973462</v>
      </c>
      <c r="J43" s="2">
        <v>2.9481280000000001</v>
      </c>
      <c r="K43" s="2">
        <f>IF($D43="MAB",IF($E43="Male",F43-F$53,F43-F$53-F$54),IF($E43="Male",F43,F43-F$54))</f>
        <v>2.7145049999999999</v>
      </c>
      <c r="L43" s="2">
        <f>IF($D43="MAB",IF($E43="Male",G43-G$53,G43-G$53-G$54),IF($E43="Male",G43,G43-G$54))</f>
        <v>2.6666349999999999</v>
      </c>
      <c r="M43" s="2">
        <f>IF($D43="MAB",IF($E43="Male",H43-H$53,H43-H$53-H$54),IF($E43="Male",H43,H43-H$54))</f>
        <v>2.4547850000000002</v>
      </c>
      <c r="N43" s="2">
        <f>IF($D43="MAB",IF($E43="Male",I43-I$53,I43-I$53-I$54),IF($E43="Male",I43,I43-I$54))</f>
        <v>2.973462</v>
      </c>
      <c r="O43" s="2">
        <f>IF($D43="MAB",IF($E43="Male",J43-J$53,J43-J$53-J$54),IF($E43="Male",J43,J43-J$54))</f>
        <v>2.9481280000000001</v>
      </c>
    </row>
    <row r="44" spans="1:15" x14ac:dyDescent="0.2">
      <c r="A44">
        <v>43</v>
      </c>
      <c r="B44" t="s">
        <v>41</v>
      </c>
      <c r="C44" t="s">
        <v>55</v>
      </c>
      <c r="D44" t="s">
        <v>7</v>
      </c>
      <c r="E44" t="s">
        <v>8</v>
      </c>
      <c r="F44" s="2">
        <v>2.85</v>
      </c>
      <c r="G44" s="2">
        <v>2.9676</v>
      </c>
      <c r="H44" s="2">
        <v>3.51</v>
      </c>
      <c r="I44" s="2">
        <v>3.0744349999999998</v>
      </c>
      <c r="J44" s="2">
        <v>2.8141409999999998</v>
      </c>
      <c r="K44" s="2">
        <f>IF($D44="MAB",IF($E44="Male",F44-F$53,F44-F$53-F$54),IF($E44="Male",F44,F44-F$54))</f>
        <v>4.4587757000000003</v>
      </c>
      <c r="L44" s="2">
        <f>IF($D44="MAB",IF($E44="Male",G44-G$53,G44-G$53-G$54),IF($E44="Male",G44,G44-G$54))</f>
        <v>4.5542037999999998</v>
      </c>
      <c r="M44" s="2">
        <f>IF($D44="MAB",IF($E44="Male",H44-H$53,H44-H$53-H$54),IF($E44="Male",H44,H44-H$54))</f>
        <v>4.8949645999999998</v>
      </c>
      <c r="N44" s="2">
        <f>IF($D44="MAB",IF($E44="Male",I44-I$53,I44-I$53-I$54),IF($E44="Male",I44,I44-I$54))</f>
        <v>4.8082088999999995</v>
      </c>
      <c r="O44" s="2">
        <f>IF($D44="MAB",IF($E44="Male",J44-J$53,J44-J$53-J$54),IF($E44="Male",J44,J44-J$54))</f>
        <v>4.3854090000000001</v>
      </c>
    </row>
    <row r="45" spans="1:15" x14ac:dyDescent="0.2">
      <c r="A45">
        <v>44</v>
      </c>
      <c r="B45" t="s">
        <v>41</v>
      </c>
      <c r="C45" t="s">
        <v>55</v>
      </c>
      <c r="D45" t="s">
        <v>6</v>
      </c>
      <c r="E45" t="s">
        <v>8</v>
      </c>
      <c r="F45" s="2">
        <v>5.41</v>
      </c>
      <c r="G45" s="2">
        <v>4.7092099999999997</v>
      </c>
      <c r="H45" s="2">
        <v>4.51</v>
      </c>
      <c r="I45" s="2">
        <v>4.5365580000000003</v>
      </c>
      <c r="J45" s="2">
        <v>4.7823739999999999</v>
      </c>
      <c r="K45" s="2">
        <f>IF($D45="MAB",IF($E45="Male",F45-F$53,F45-F$53-F$54),IF($E45="Male",F45,F45-F$54))</f>
        <v>4.9332037</v>
      </c>
      <c r="L45" s="2">
        <f>IF($D45="MAB",IF($E45="Male",G45-G$53,G45-G$53-G$54),IF($E45="Male",G45,G45-G$54))</f>
        <v>4.2322277999999995</v>
      </c>
      <c r="M45" s="2">
        <f>IF($D45="MAB",IF($E45="Male",H45-H$53,H45-H$53-H$54),IF($E45="Male",H45,H45-H$54))</f>
        <v>4.0882455999999996</v>
      </c>
      <c r="N45" s="2">
        <f>IF($D45="MAB",IF($E45="Male",I45-I$53,I45-I$53-I$54),IF($E45="Male",I45,I45-I$54))</f>
        <v>4.0810369</v>
      </c>
      <c r="O45" s="2">
        <f>IF($D45="MAB",IF($E45="Male",J45-J$53,J45-J$53-J$54),IF($E45="Male",J45,J45-J$54))</f>
        <v>4.2612579999999998</v>
      </c>
    </row>
    <row r="46" spans="1:15" x14ac:dyDescent="0.2">
      <c r="A46">
        <v>45</v>
      </c>
      <c r="B46" t="s">
        <v>41</v>
      </c>
      <c r="C46" t="s">
        <v>54</v>
      </c>
      <c r="D46" t="s">
        <v>6</v>
      </c>
      <c r="E46" t="s">
        <v>8</v>
      </c>
      <c r="F46" s="2">
        <v>5.34</v>
      </c>
      <c r="G46" s="2">
        <v>5.6604299999999999</v>
      </c>
      <c r="H46" s="2">
        <v>5.08</v>
      </c>
      <c r="I46" s="2">
        <v>5.3595170000000003</v>
      </c>
      <c r="J46" s="2">
        <v>5.4171310000000004</v>
      </c>
      <c r="K46" s="2">
        <f>IF($D46="MAB",IF($E46="Male",F46-F$53,F46-F$53-F$54),IF($E46="Male",F46,F46-F$54))</f>
        <v>4.8632036999999997</v>
      </c>
      <c r="L46" s="2">
        <f>IF($D46="MAB",IF($E46="Male",G46-G$53,G46-G$53-G$54),IF($E46="Male",G46,G46-G$54))</f>
        <v>5.1834477999999997</v>
      </c>
      <c r="M46" s="2">
        <f>IF($D46="MAB",IF($E46="Male",H46-H$53,H46-H$53-H$54),IF($E46="Male",H46,H46-H$54))</f>
        <v>4.6582455999999999</v>
      </c>
      <c r="N46" s="2">
        <f>IF($D46="MAB",IF($E46="Male",I46-I$53,I46-I$53-I$54),IF($E46="Male",I46,I46-I$54))</f>
        <v>4.9039959</v>
      </c>
      <c r="O46" s="2">
        <f>IF($D46="MAB",IF($E46="Male",J46-J$53,J46-J$53-J$54),IF($E46="Male",J46,J46-J$54))</f>
        <v>4.8960150000000002</v>
      </c>
    </row>
    <row r="47" spans="1:15" x14ac:dyDescent="0.2">
      <c r="A47">
        <v>46</v>
      </c>
      <c r="B47" t="s">
        <v>41</v>
      </c>
      <c r="C47" t="s">
        <v>54</v>
      </c>
      <c r="D47" t="s">
        <v>7</v>
      </c>
      <c r="E47" t="s">
        <v>9</v>
      </c>
      <c r="F47" s="2">
        <v>4.47</v>
      </c>
      <c r="G47" s="2">
        <v>3.9415110000000002</v>
      </c>
      <c r="H47" s="2">
        <v>4.1500000000000004</v>
      </c>
      <c r="I47" s="2">
        <v>3.7403050000000002</v>
      </c>
      <c r="J47" s="2">
        <v>3.9099029999999999</v>
      </c>
      <c r="K47" s="2">
        <f>IF($D47="MAB",IF($E47="Male",F47-F$53,F47-F$53-F$54),IF($E47="Male",F47,F47-F$54))</f>
        <v>6.5555719999999997</v>
      </c>
      <c r="L47" s="2">
        <f>IF($D47="MAB",IF($E47="Male",G47-G$53,G47-G$53-G$54),IF($E47="Male",G47,G47-G$54))</f>
        <v>6.0050970000000001</v>
      </c>
      <c r="M47" s="2">
        <f>IF($D47="MAB",IF($E47="Male",H47-H$53,H47-H$53-H$54),IF($E47="Male",H47,H47-H$54))</f>
        <v>5.9567190000000005</v>
      </c>
      <c r="N47" s="2">
        <f>IF($D47="MAB",IF($E47="Male",I47-I$53,I47-I$53-I$54),IF($E47="Male",I47,I47-I$54))</f>
        <v>5.9296000000000006</v>
      </c>
      <c r="O47" s="2">
        <f>IF($D47="MAB",IF($E47="Male",J47-J$53,J47-J$53-J$54),IF($E47="Male",J47,J47-J$54))</f>
        <v>6.0022869999999999</v>
      </c>
    </row>
    <row r="48" spans="1:15" x14ac:dyDescent="0.2">
      <c r="A48">
        <v>47</v>
      </c>
      <c r="B48" t="s">
        <v>41</v>
      </c>
      <c r="C48" t="s">
        <v>54</v>
      </c>
      <c r="D48" t="s">
        <v>6</v>
      </c>
      <c r="E48" t="s">
        <v>9</v>
      </c>
      <c r="F48" s="2">
        <v>4.84</v>
      </c>
      <c r="G48" s="2">
        <v>4.1113390000000001</v>
      </c>
      <c r="H48" s="2">
        <v>4.55</v>
      </c>
      <c r="I48" s="2">
        <v>4.0232539999999997</v>
      </c>
      <c r="J48" s="2">
        <v>4.0192810000000003</v>
      </c>
      <c r="K48" s="2">
        <f>IF($D48="MAB",IF($E48="Male",F48-F$53,F48-F$53-F$54),IF($E48="Male",F48,F48-F$54))</f>
        <v>4.84</v>
      </c>
      <c r="L48" s="2">
        <f>IF($D48="MAB",IF($E48="Male",G48-G$53,G48-G$53-G$54),IF($E48="Male",G48,G48-G$54))</f>
        <v>4.1113390000000001</v>
      </c>
      <c r="M48" s="2">
        <f>IF($D48="MAB",IF($E48="Male",H48-H$53,H48-H$53-H$54),IF($E48="Male",H48,H48-H$54))</f>
        <v>4.55</v>
      </c>
      <c r="N48" s="2">
        <f>IF($D48="MAB",IF($E48="Male",I48-I$53,I48-I$53-I$54),IF($E48="Male",I48,I48-I$54))</f>
        <v>4.0232539999999997</v>
      </c>
      <c r="O48" s="2">
        <f>IF($D48="MAB",IF($E48="Male",J48-J$53,J48-J$53-J$54),IF($E48="Male",J48,J48-J$54))</f>
        <v>4.0192810000000003</v>
      </c>
    </row>
    <row r="49" spans="1:20" x14ac:dyDescent="0.2">
      <c r="A49">
        <v>48</v>
      </c>
      <c r="B49" t="s">
        <v>41</v>
      </c>
      <c r="C49" t="s">
        <v>54</v>
      </c>
      <c r="D49" t="s">
        <v>6</v>
      </c>
      <c r="E49" t="s">
        <v>8</v>
      </c>
      <c r="F49" s="2">
        <v>5.42</v>
      </c>
      <c r="G49" s="2">
        <v>4.8532469999999996</v>
      </c>
      <c r="H49" s="2">
        <v>4.71</v>
      </c>
      <c r="I49" s="2">
        <v>5.0754630000000001</v>
      </c>
      <c r="J49" s="2">
        <v>5.1620049999999997</v>
      </c>
      <c r="K49" s="2">
        <f>IF($D49="MAB",IF($E49="Male",F49-F$53,F49-F$53-F$54),IF($E49="Male",F49,F49-F$54))</f>
        <v>4.9432036999999998</v>
      </c>
      <c r="L49" s="2">
        <f>IF($D49="MAB",IF($E49="Male",G49-G$53,G49-G$53-G$54),IF($E49="Male",G49,G49-G$54))</f>
        <v>4.3762647999999995</v>
      </c>
      <c r="M49" s="2">
        <f>IF($D49="MAB",IF($E49="Male",H49-H$53,H49-H$53-H$54),IF($E49="Male",H49,H49-H$54))</f>
        <v>4.2882455999999998</v>
      </c>
      <c r="N49" s="2">
        <f>IF($D49="MAB",IF($E49="Male",I49-I$53,I49-I$53-I$54),IF($E49="Male",I49,I49-I$54))</f>
        <v>4.6199418999999997</v>
      </c>
      <c r="O49" s="2">
        <f>IF($D49="MAB",IF($E49="Male",J49-J$53,J49-J$53-J$54),IF($E49="Male",J49,J49-J$54))</f>
        <v>4.6408889999999996</v>
      </c>
    </row>
    <row r="50" spans="1:20" x14ac:dyDescent="0.2">
      <c r="A50">
        <v>49</v>
      </c>
      <c r="B50" t="s">
        <v>41</v>
      </c>
      <c r="C50" t="s">
        <v>55</v>
      </c>
      <c r="D50" t="s">
        <v>6</v>
      </c>
      <c r="E50" t="s">
        <v>9</v>
      </c>
      <c r="F50" s="2">
        <v>4.6732469999999999</v>
      </c>
      <c r="G50" s="2">
        <v>4.9272739999999997</v>
      </c>
      <c r="H50" s="2">
        <v>4.5849099999999998</v>
      </c>
      <c r="I50" s="2">
        <v>5.1079119999999998</v>
      </c>
      <c r="J50" s="2">
        <v>5.2420910000000003</v>
      </c>
      <c r="K50" s="2">
        <f>IF($D50="MAB",IF($E50="Male",F50-F$53,F50-F$53-F$54),IF($E50="Male",F50,F50-F$54))</f>
        <v>4.6732469999999999</v>
      </c>
      <c r="L50" s="2">
        <f>IF($D50="MAB",IF($E50="Male",G50-G$53,G50-G$53-G$54),IF($E50="Male",G50,G50-G$54))</f>
        <v>4.9272739999999997</v>
      </c>
      <c r="M50" s="2">
        <f>IF($D50="MAB",IF($E50="Male",H50-H$53,H50-H$53-H$54),IF($E50="Male",H50,H50-H$54))</f>
        <v>4.5849099999999998</v>
      </c>
      <c r="N50" s="2">
        <f>IF($D50="MAB",IF($E50="Male",I50-I$53,I50-I$53-I$54),IF($E50="Male",I50,I50-I$54))</f>
        <v>5.1079119999999998</v>
      </c>
      <c r="O50" s="2">
        <f>IF($D50="MAB",IF($E50="Male",J50-J$53,J50-J$53-J$54),IF($E50="Male",J50,J50-J$54))</f>
        <v>5.2420910000000003</v>
      </c>
    </row>
    <row r="51" spans="1:20" x14ac:dyDescent="0.2"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E52" t="s">
        <v>20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E53" t="s">
        <v>0</v>
      </c>
      <c r="F53" s="2">
        <v>-2.085572</v>
      </c>
      <c r="G53" s="2">
        <v>-2.0635859999999999</v>
      </c>
      <c r="H53" s="2">
        <v>-1.806719</v>
      </c>
      <c r="I53" s="2">
        <v>-2.189295</v>
      </c>
      <c r="J53" s="2">
        <v>-2.092384</v>
      </c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E54" t="s">
        <v>1</v>
      </c>
      <c r="F54" s="2">
        <v>0.47679630000000001</v>
      </c>
      <c r="G54" s="2">
        <v>0.47698220000000002</v>
      </c>
      <c r="H54" s="2">
        <v>0.42175439999999997</v>
      </c>
      <c r="I54" s="2">
        <v>0.45552110000000001</v>
      </c>
      <c r="J54" s="2">
        <v>0.52111600000000002</v>
      </c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911B7-7BE9-1242-BCC8-65D5683A8F58}">
  <dimension ref="A1:D50"/>
  <sheetViews>
    <sheetView workbookViewId="0">
      <selection activeCell="D2" sqref="D2:D50"/>
    </sheetView>
  </sheetViews>
  <sheetFormatPr baseColWidth="10" defaultRowHeight="16" x14ac:dyDescent="0.2"/>
  <sheetData>
    <row r="1" spans="1:4" x14ac:dyDescent="0.2">
      <c r="A1" t="s">
        <v>3</v>
      </c>
      <c r="B1" t="s">
        <v>0</v>
      </c>
      <c r="C1" t="s">
        <v>1</v>
      </c>
      <c r="D1" t="s">
        <v>2</v>
      </c>
    </row>
    <row r="2" spans="1:4" x14ac:dyDescent="0.2">
      <c r="A2">
        <v>1</v>
      </c>
      <c r="B2" t="s">
        <v>7</v>
      </c>
      <c r="C2" t="s">
        <v>40</v>
      </c>
      <c r="D2" s="2">
        <v>2.120209</v>
      </c>
    </row>
    <row r="3" spans="1:4" x14ac:dyDescent="0.2">
      <c r="A3">
        <v>2</v>
      </c>
      <c r="B3" t="s">
        <v>6</v>
      </c>
      <c r="C3" t="s">
        <v>40</v>
      </c>
      <c r="D3" s="2">
        <v>5.2055189999999998</v>
      </c>
    </row>
    <row r="4" spans="1:4" x14ac:dyDescent="0.2">
      <c r="A4">
        <v>3</v>
      </c>
      <c r="B4" t="s">
        <v>6</v>
      </c>
      <c r="C4" t="s">
        <v>41</v>
      </c>
      <c r="D4" s="2">
        <v>5.8570469999999997</v>
      </c>
    </row>
    <row r="5" spans="1:4" x14ac:dyDescent="0.2">
      <c r="A5">
        <v>4</v>
      </c>
      <c r="B5" t="s">
        <v>6</v>
      </c>
      <c r="C5" t="s">
        <v>41</v>
      </c>
      <c r="D5" s="2">
        <v>4.6691349999999998</v>
      </c>
    </row>
    <row r="6" spans="1:4" x14ac:dyDescent="0.2">
      <c r="A6">
        <v>5</v>
      </c>
      <c r="B6" t="s">
        <v>6</v>
      </c>
      <c r="C6" t="s">
        <v>41</v>
      </c>
      <c r="D6" s="2">
        <v>5.7769199999999996</v>
      </c>
    </row>
    <row r="7" spans="1:4" x14ac:dyDescent="0.2">
      <c r="A7">
        <v>6</v>
      </c>
      <c r="B7" t="s">
        <v>6</v>
      </c>
      <c r="C7" t="s">
        <v>40</v>
      </c>
      <c r="D7" s="2">
        <v>4.9742730000000002</v>
      </c>
    </row>
    <row r="8" spans="1:4" x14ac:dyDescent="0.2">
      <c r="A8">
        <v>7</v>
      </c>
      <c r="B8" t="s">
        <v>6</v>
      </c>
      <c r="C8" t="s">
        <v>41</v>
      </c>
      <c r="D8" s="2">
        <v>4.6787330000000003</v>
      </c>
    </row>
    <row r="9" spans="1:4" x14ac:dyDescent="0.2">
      <c r="A9">
        <v>8</v>
      </c>
      <c r="B9" t="s">
        <v>7</v>
      </c>
      <c r="C9" t="s">
        <v>40</v>
      </c>
      <c r="D9" s="2">
        <v>3.4728089999999998</v>
      </c>
    </row>
    <row r="10" spans="1:4" x14ac:dyDescent="0.2">
      <c r="A10">
        <v>9</v>
      </c>
      <c r="B10" t="s">
        <v>6</v>
      </c>
      <c r="C10" t="s">
        <v>40</v>
      </c>
      <c r="D10" s="2">
        <v>4.8170549999999999</v>
      </c>
    </row>
    <row r="11" spans="1:4" x14ac:dyDescent="0.2">
      <c r="A11">
        <v>10</v>
      </c>
      <c r="B11" t="s">
        <v>7</v>
      </c>
      <c r="C11" t="s">
        <v>41</v>
      </c>
      <c r="D11" s="2">
        <v>4.0423439999999999</v>
      </c>
    </row>
    <row r="12" spans="1:4" x14ac:dyDescent="0.2">
      <c r="A12">
        <v>11</v>
      </c>
      <c r="B12" t="s">
        <v>7</v>
      </c>
      <c r="C12" t="s">
        <v>41</v>
      </c>
      <c r="D12" s="2">
        <v>3.3813080000000002</v>
      </c>
    </row>
    <row r="13" spans="1:4" x14ac:dyDescent="0.2">
      <c r="A13">
        <v>12</v>
      </c>
      <c r="B13" t="s">
        <v>6</v>
      </c>
      <c r="C13" t="s">
        <v>41</v>
      </c>
      <c r="D13" s="2">
        <v>4.3087749999999998</v>
      </c>
    </row>
    <row r="14" spans="1:4" x14ac:dyDescent="0.2">
      <c r="A14">
        <v>13</v>
      </c>
      <c r="B14" t="s">
        <v>7</v>
      </c>
      <c r="C14" t="s">
        <v>40</v>
      </c>
      <c r="D14" s="2">
        <v>2.421538</v>
      </c>
    </row>
    <row r="15" spans="1:4" x14ac:dyDescent="0.2">
      <c r="A15">
        <v>14</v>
      </c>
      <c r="B15" t="s">
        <v>7</v>
      </c>
      <c r="C15" t="s">
        <v>40</v>
      </c>
      <c r="D15" s="2">
        <v>2.0318999999999998</v>
      </c>
    </row>
    <row r="16" spans="1:4" x14ac:dyDescent="0.2">
      <c r="A16">
        <v>15</v>
      </c>
      <c r="B16" t="s">
        <v>6</v>
      </c>
      <c r="C16" t="s">
        <v>41</v>
      </c>
      <c r="D16" s="2">
        <v>4.5642899999999997</v>
      </c>
    </row>
    <row r="17" spans="1:4" x14ac:dyDescent="0.2">
      <c r="A17">
        <v>16</v>
      </c>
      <c r="B17" t="s">
        <v>6</v>
      </c>
      <c r="C17" t="s">
        <v>40</v>
      </c>
      <c r="D17" s="2">
        <v>3.4990890000000001</v>
      </c>
    </row>
    <row r="18" spans="1:4" x14ac:dyDescent="0.2">
      <c r="A18">
        <v>17</v>
      </c>
      <c r="B18" t="s">
        <v>6</v>
      </c>
      <c r="C18" t="s">
        <v>40</v>
      </c>
      <c r="D18" s="2">
        <v>6.1428630000000002</v>
      </c>
    </row>
    <row r="19" spans="1:4" x14ac:dyDescent="0.2">
      <c r="A19">
        <v>18</v>
      </c>
      <c r="B19" t="s">
        <v>6</v>
      </c>
      <c r="C19" t="s">
        <v>41</v>
      </c>
      <c r="D19" s="2">
        <v>3.9159999999999999</v>
      </c>
    </row>
    <row r="20" spans="1:4" x14ac:dyDescent="0.2">
      <c r="A20">
        <v>19</v>
      </c>
      <c r="B20" t="s">
        <v>6</v>
      </c>
      <c r="C20" t="s">
        <v>41</v>
      </c>
      <c r="D20" s="2">
        <v>4.2644780000000004</v>
      </c>
    </row>
    <row r="21" spans="1:4" x14ac:dyDescent="0.2">
      <c r="A21">
        <v>20</v>
      </c>
      <c r="B21" t="s">
        <v>6</v>
      </c>
      <c r="C21" t="s">
        <v>41</v>
      </c>
      <c r="D21" s="2">
        <v>3.954364</v>
      </c>
    </row>
    <row r="22" spans="1:4" x14ac:dyDescent="0.2">
      <c r="A22">
        <v>21</v>
      </c>
      <c r="B22" t="s">
        <v>7</v>
      </c>
      <c r="C22" t="s">
        <v>40</v>
      </c>
      <c r="D22" s="2">
        <v>3.0051730000000001</v>
      </c>
    </row>
    <row r="23" spans="1:4" x14ac:dyDescent="0.2">
      <c r="A23">
        <v>22</v>
      </c>
      <c r="B23" t="s">
        <v>6</v>
      </c>
      <c r="C23" t="s">
        <v>40</v>
      </c>
      <c r="D23" s="2">
        <v>6.7858530000000004</v>
      </c>
    </row>
    <row r="24" spans="1:4" x14ac:dyDescent="0.2">
      <c r="A24">
        <v>23</v>
      </c>
      <c r="B24" t="s">
        <v>6</v>
      </c>
      <c r="C24" t="s">
        <v>41</v>
      </c>
      <c r="D24" s="2">
        <v>3.8845740000000002</v>
      </c>
    </row>
    <row r="25" spans="1:4" x14ac:dyDescent="0.2">
      <c r="A25">
        <v>24</v>
      </c>
      <c r="B25" t="s">
        <v>6</v>
      </c>
      <c r="C25" t="s">
        <v>41</v>
      </c>
      <c r="D25" s="2">
        <v>2.0447600000000001</v>
      </c>
    </row>
    <row r="26" spans="1:4" x14ac:dyDescent="0.2">
      <c r="A26">
        <v>25</v>
      </c>
      <c r="B26" t="s">
        <v>6</v>
      </c>
      <c r="C26" t="s">
        <v>40</v>
      </c>
      <c r="D26" s="2">
        <v>4.680034</v>
      </c>
    </row>
    <row r="27" spans="1:4" x14ac:dyDescent="0.2">
      <c r="A27">
        <v>26</v>
      </c>
      <c r="B27" t="s">
        <v>7</v>
      </c>
      <c r="C27" t="s">
        <v>40</v>
      </c>
      <c r="D27" s="2">
        <v>2.1558950000000001</v>
      </c>
    </row>
    <row r="28" spans="1:4" x14ac:dyDescent="0.2">
      <c r="A28">
        <v>27</v>
      </c>
      <c r="B28" t="s">
        <v>6</v>
      </c>
      <c r="C28" t="s">
        <v>40</v>
      </c>
      <c r="D28" s="2">
        <v>4.8187059999999997</v>
      </c>
    </row>
    <row r="29" spans="1:4" x14ac:dyDescent="0.2">
      <c r="A29">
        <v>28</v>
      </c>
      <c r="B29" t="s">
        <v>6</v>
      </c>
      <c r="C29" t="s">
        <v>40</v>
      </c>
      <c r="D29" s="2">
        <v>5.267525</v>
      </c>
    </row>
    <row r="30" spans="1:4" x14ac:dyDescent="0.2">
      <c r="A30">
        <v>29</v>
      </c>
      <c r="B30" t="s">
        <v>7</v>
      </c>
      <c r="C30" t="s">
        <v>41</v>
      </c>
      <c r="D30" s="2">
        <v>2.588085</v>
      </c>
    </row>
    <row r="31" spans="1:4" x14ac:dyDescent="0.2">
      <c r="A31">
        <v>30</v>
      </c>
      <c r="B31" t="s">
        <v>7</v>
      </c>
      <c r="C31" t="s">
        <v>41</v>
      </c>
      <c r="D31" s="2">
        <v>1.6070500000000001</v>
      </c>
    </row>
    <row r="32" spans="1:4" x14ac:dyDescent="0.2">
      <c r="A32">
        <v>31</v>
      </c>
      <c r="B32" t="s">
        <v>6</v>
      </c>
      <c r="C32" t="s">
        <v>41</v>
      </c>
      <c r="D32" s="2">
        <v>3.856198</v>
      </c>
    </row>
    <row r="33" spans="1:4" x14ac:dyDescent="0.2">
      <c r="A33">
        <v>32</v>
      </c>
      <c r="B33" t="s">
        <v>7</v>
      </c>
      <c r="C33" t="s">
        <v>40</v>
      </c>
      <c r="D33" s="2">
        <v>3.3063180000000001</v>
      </c>
    </row>
    <row r="34" spans="1:4" x14ac:dyDescent="0.2">
      <c r="A34">
        <v>33</v>
      </c>
      <c r="B34" t="s">
        <v>6</v>
      </c>
      <c r="C34" t="s">
        <v>41</v>
      </c>
      <c r="D34" s="2">
        <v>3.7872140000000001</v>
      </c>
    </row>
    <row r="35" spans="1:4" x14ac:dyDescent="0.2">
      <c r="A35">
        <v>34</v>
      </c>
      <c r="B35" t="s">
        <v>6</v>
      </c>
      <c r="C35" t="s">
        <v>40</v>
      </c>
      <c r="D35" s="2">
        <v>5.4786130000000002</v>
      </c>
    </row>
    <row r="36" spans="1:4" x14ac:dyDescent="0.2">
      <c r="A36">
        <v>35</v>
      </c>
      <c r="B36" t="s">
        <v>6</v>
      </c>
      <c r="C36" t="s">
        <v>40</v>
      </c>
      <c r="D36" s="2">
        <v>4.7465419999999998</v>
      </c>
    </row>
    <row r="37" spans="1:4" x14ac:dyDescent="0.2">
      <c r="A37">
        <v>36</v>
      </c>
      <c r="B37" t="s">
        <v>7</v>
      </c>
      <c r="C37" t="s">
        <v>41</v>
      </c>
      <c r="D37" s="2">
        <v>3.0432350000000001</v>
      </c>
    </row>
    <row r="38" spans="1:4" x14ac:dyDescent="0.2">
      <c r="A38">
        <v>37</v>
      </c>
      <c r="B38" t="s">
        <v>6</v>
      </c>
      <c r="C38" t="s">
        <v>40</v>
      </c>
      <c r="D38" s="2">
        <v>4.1165010000000004</v>
      </c>
    </row>
    <row r="39" spans="1:4" x14ac:dyDescent="0.2">
      <c r="A39">
        <v>38</v>
      </c>
      <c r="B39" t="s">
        <v>6</v>
      </c>
      <c r="C39" t="s">
        <v>41</v>
      </c>
      <c r="D39" s="2">
        <v>2.751503</v>
      </c>
    </row>
    <row r="40" spans="1:4" x14ac:dyDescent="0.2">
      <c r="A40">
        <v>39</v>
      </c>
      <c r="B40" t="s">
        <v>7</v>
      </c>
      <c r="C40" t="s">
        <v>40</v>
      </c>
      <c r="D40" s="2">
        <v>2.3027700000000002</v>
      </c>
    </row>
    <row r="41" spans="1:4" x14ac:dyDescent="0.2">
      <c r="A41">
        <v>40</v>
      </c>
      <c r="B41" t="s">
        <v>6</v>
      </c>
      <c r="C41" t="s">
        <v>40</v>
      </c>
      <c r="D41" s="2">
        <v>5.546392</v>
      </c>
    </row>
    <row r="42" spans="1:4" x14ac:dyDescent="0.2">
      <c r="A42">
        <v>41</v>
      </c>
      <c r="B42" t="s">
        <v>6</v>
      </c>
      <c r="C42" t="s">
        <v>41</v>
      </c>
      <c r="D42" s="2">
        <v>4.7896280000000004</v>
      </c>
    </row>
    <row r="43" spans="1:4" x14ac:dyDescent="0.2">
      <c r="A43">
        <v>42</v>
      </c>
      <c r="B43" t="s">
        <v>6</v>
      </c>
      <c r="C43" t="s">
        <v>40</v>
      </c>
      <c r="D43" s="2">
        <v>5.5809689999999996</v>
      </c>
    </row>
    <row r="44" spans="1:4" x14ac:dyDescent="0.2">
      <c r="A44">
        <v>43</v>
      </c>
      <c r="B44" t="s">
        <v>6</v>
      </c>
      <c r="C44" t="s">
        <v>41</v>
      </c>
      <c r="D44" s="2">
        <v>5.371416</v>
      </c>
    </row>
    <row r="45" spans="1:4" x14ac:dyDescent="0.2">
      <c r="A45">
        <v>44</v>
      </c>
      <c r="B45" t="s">
        <v>6</v>
      </c>
      <c r="C45" t="s">
        <v>40</v>
      </c>
      <c r="D45" s="2">
        <v>3.9018250000000001</v>
      </c>
    </row>
    <row r="46" spans="1:4" x14ac:dyDescent="0.2">
      <c r="A46">
        <v>45</v>
      </c>
      <c r="B46" t="s">
        <v>6</v>
      </c>
      <c r="C46" t="s">
        <v>40</v>
      </c>
      <c r="D46" s="2">
        <v>5.0562889999999996</v>
      </c>
    </row>
    <row r="47" spans="1:4" x14ac:dyDescent="0.2">
      <c r="A47">
        <v>46</v>
      </c>
      <c r="B47" t="s">
        <v>6</v>
      </c>
      <c r="C47" t="s">
        <v>41</v>
      </c>
      <c r="D47" s="2">
        <v>5.044143</v>
      </c>
    </row>
    <row r="48" spans="1:4" x14ac:dyDescent="0.2">
      <c r="A48">
        <v>47</v>
      </c>
      <c r="B48" t="s">
        <v>6</v>
      </c>
      <c r="C48" t="s">
        <v>40</v>
      </c>
      <c r="D48" s="2">
        <v>4.532</v>
      </c>
    </row>
    <row r="49" spans="1:4" x14ac:dyDescent="0.2">
      <c r="A49">
        <v>48</v>
      </c>
      <c r="B49" t="s">
        <v>6</v>
      </c>
      <c r="C49" t="s">
        <v>41</v>
      </c>
      <c r="D49" s="2">
        <v>4.9070869999999998</v>
      </c>
    </row>
    <row r="50" spans="1:4" x14ac:dyDescent="0.2">
      <c r="A50">
        <v>49</v>
      </c>
      <c r="B50" t="s">
        <v>7</v>
      </c>
      <c r="C50" t="s">
        <v>40</v>
      </c>
      <c r="D50" s="2">
        <v>2.127082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 2</vt:lpstr>
      <vt:lpstr>Fig 3a</vt:lpstr>
      <vt:lpstr>Fig 3b</vt:lpstr>
      <vt:lpstr>Fig 4a</vt:lpstr>
      <vt:lpstr>Fig 4b</vt:lpstr>
      <vt:lpstr>Supp Fig 1</vt:lpstr>
      <vt:lpstr>Supp Fig 2</vt:lpstr>
      <vt:lpstr>Supp Fig 3a</vt:lpstr>
      <vt:lpstr>Supp Fig 3b</vt:lpstr>
      <vt:lpstr>Supp Fig 4a</vt:lpstr>
      <vt:lpstr>Supp 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t, Shivani</dc:creator>
  <cp:lastModifiedBy>Bhatt, Shivani</cp:lastModifiedBy>
  <dcterms:created xsi:type="dcterms:W3CDTF">2019-11-29T20:13:50Z</dcterms:created>
  <dcterms:modified xsi:type="dcterms:W3CDTF">2019-11-30T05:48:28Z</dcterms:modified>
</cp:coreProperties>
</file>